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0" yWindow="100" windowWidth="18900" windowHeight="7340" activeTab="1"/>
  </bookViews>
  <sheets>
    <sheet name="signal, noise, SNR, CNR" sheetId="1" r:id="rId1"/>
    <sheet name="contour sharpness" sheetId="2" r:id="rId2"/>
  </sheets>
  <calcPr calcId="145621"/>
</workbook>
</file>

<file path=xl/calcChain.xml><?xml version="1.0" encoding="utf-8"?>
<calcChain xmlns="http://schemas.openxmlformats.org/spreadsheetml/2006/main">
  <c r="C34" i="2" l="1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AF34" i="2"/>
  <c r="AG34" i="2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AE35" i="2"/>
  <c r="AF35" i="2"/>
  <c r="AG35" i="2"/>
  <c r="B35" i="2"/>
  <c r="B34" i="2"/>
</calcChain>
</file>

<file path=xl/comments1.xml><?xml version="1.0" encoding="utf-8"?>
<comments xmlns="http://schemas.openxmlformats.org/spreadsheetml/2006/main">
  <authors>
    <author>Sarah Feger</author>
  </authors>
  <commentList>
    <comment ref="B1" authorId="0">
      <text>
        <r>
          <rPr>
            <sz val="9"/>
            <color indexed="81"/>
            <rFont val="Tahoma"/>
            <family val="2"/>
          </rPr>
          <t>filtered back projection</t>
        </r>
      </text>
    </comment>
    <comment ref="BL1" authorId="0">
      <text>
        <r>
          <rPr>
            <sz val="9"/>
            <color indexed="81"/>
            <rFont val="Tahoma"/>
            <family val="2"/>
          </rPr>
          <t>adaptive iterative dose reduction 3D mild</t>
        </r>
      </text>
    </comment>
    <comment ref="DV1" authorId="0">
      <text>
        <r>
          <rPr>
            <sz val="9"/>
            <color indexed="81"/>
            <rFont val="Tahoma"/>
            <family val="2"/>
          </rPr>
          <t>adaptive iterative dose reduction 3D standard</t>
        </r>
      </text>
    </comment>
    <comment ref="GF1" authorId="0">
      <text>
        <r>
          <rPr>
            <sz val="9"/>
            <color indexed="81"/>
            <rFont val="Tahoma"/>
            <family val="2"/>
          </rPr>
          <t>adaptive iterative dose reduction 3D strong</t>
        </r>
      </text>
    </comment>
    <comment ref="B2" authorId="0">
      <text>
        <r>
          <rPr>
            <sz val="9"/>
            <color indexed="81"/>
            <rFont val="Tahoma"/>
            <family val="2"/>
          </rPr>
          <t>signal ascending aorta measurement point</t>
        </r>
      </text>
    </comment>
    <comment ref="C2" authorId="0">
      <text>
        <r>
          <rPr>
            <sz val="9"/>
            <color indexed="81"/>
            <rFont val="Tahoma"/>
            <family val="2"/>
          </rPr>
          <t>noise</t>
        </r>
      </text>
    </comment>
    <comment ref="D2" authorId="0">
      <text>
        <r>
          <rPr>
            <sz val="9"/>
            <color indexed="81"/>
            <rFont val="Tahoma"/>
            <family val="2"/>
          </rPr>
          <t>signal proximal right coronary artery measurement point</t>
        </r>
      </text>
    </comment>
    <comment ref="F2" authorId="0">
      <text>
        <r>
          <rPr>
            <sz val="9"/>
            <color indexed="81"/>
            <rFont val="Tahoma"/>
            <family val="2"/>
          </rPr>
          <t>signal in the surrounding tissue of the corresponding measurement point</t>
        </r>
      </text>
    </comment>
    <comment ref="H2" authorId="0">
      <text>
        <r>
          <rPr>
            <sz val="9"/>
            <color indexed="81"/>
            <rFont val="Tahoma"/>
            <family val="2"/>
          </rPr>
          <t>signal-to-noise ratio</t>
        </r>
      </text>
    </comment>
    <comment ref="I2" authorId="0">
      <text>
        <r>
          <rPr>
            <sz val="9"/>
            <color indexed="81"/>
            <rFont val="Tahoma"/>
            <family val="2"/>
          </rPr>
          <t>contrast-to-noise ratio</t>
        </r>
      </text>
    </comment>
    <comment ref="J2" authorId="0">
      <text>
        <r>
          <rPr>
            <sz val="9"/>
            <color indexed="81"/>
            <rFont val="Tahoma"/>
            <family val="2"/>
          </rPr>
          <t>medial right coronary artery measurement point</t>
        </r>
      </text>
    </comment>
    <comment ref="P2" authorId="0">
      <text>
        <r>
          <rPr>
            <sz val="9"/>
            <color indexed="81"/>
            <rFont val="Tahoma"/>
            <family val="2"/>
          </rPr>
          <t>distal right coronary artery measurement point</t>
        </r>
      </text>
    </comment>
    <comment ref="V2" authorId="0">
      <text>
        <r>
          <rPr>
            <sz val="9"/>
            <color indexed="81"/>
            <rFont val="Tahoma"/>
            <family val="2"/>
          </rPr>
          <t>left main coronary artery</t>
        </r>
      </text>
    </comment>
    <comment ref="AB2" authorId="0">
      <text>
        <r>
          <rPr>
            <sz val="9"/>
            <color indexed="81"/>
            <rFont val="Tahoma"/>
            <family val="2"/>
          </rPr>
          <t>proximal left anterior descending coronary artery measurement point</t>
        </r>
      </text>
    </comment>
    <comment ref="AH2" authorId="0">
      <text>
        <r>
          <rPr>
            <sz val="9"/>
            <color indexed="81"/>
            <rFont val="Tahoma"/>
            <family val="2"/>
          </rPr>
          <t>medial left anterior descending coronary artery measurement point</t>
        </r>
      </text>
    </comment>
    <comment ref="AN2" authorId="0">
      <text>
        <r>
          <rPr>
            <sz val="9"/>
            <color indexed="81"/>
            <rFont val="Tahoma"/>
            <family val="2"/>
          </rPr>
          <t>distal left anterior descending coronary artery measurement point</t>
        </r>
      </text>
    </comment>
    <comment ref="AT2" authorId="0">
      <text>
        <r>
          <rPr>
            <sz val="9"/>
            <color indexed="81"/>
            <rFont val="Tahoma"/>
            <family val="2"/>
          </rPr>
          <t>proximal left circumflex coronary artery measurement point</t>
        </r>
      </text>
    </comment>
    <comment ref="AZ2" authorId="0">
      <text>
        <r>
          <rPr>
            <sz val="9"/>
            <color indexed="81"/>
            <rFont val="Tahoma"/>
            <family val="2"/>
          </rPr>
          <t>medial left circumflex coronary artery measurement point</t>
        </r>
      </text>
    </comment>
    <comment ref="BF2" authorId="0">
      <text>
        <r>
          <rPr>
            <sz val="9"/>
            <color indexed="81"/>
            <rFont val="Tahoma"/>
            <family val="2"/>
          </rPr>
          <t>distal left circumflex coronary artery measurement point</t>
        </r>
      </text>
    </comment>
  </commentList>
</comments>
</file>

<file path=xl/comments2.xml><?xml version="1.0" encoding="utf-8"?>
<comments xmlns="http://schemas.openxmlformats.org/spreadsheetml/2006/main">
  <authors>
    <author>Sarah Feger</author>
  </authors>
  <commentList>
    <comment ref="B1" authorId="0">
      <text>
        <r>
          <rPr>
            <sz val="9"/>
            <color indexed="81"/>
            <rFont val="Tahoma"/>
            <family val="2"/>
          </rPr>
          <t>filtered back projection</t>
        </r>
      </text>
    </comment>
    <comment ref="K1" authorId="0">
      <text>
        <r>
          <rPr>
            <sz val="9"/>
            <color indexed="81"/>
            <rFont val="Tahoma"/>
            <family val="2"/>
          </rPr>
          <t>adaptive iterative dose reduction 3D mild</t>
        </r>
      </text>
    </comment>
    <comment ref="S1" authorId="0">
      <text>
        <r>
          <rPr>
            <sz val="9"/>
            <color indexed="81"/>
            <rFont val="Tahoma"/>
            <family val="2"/>
          </rPr>
          <t>adaptive iterative dose reduction 3D standard</t>
        </r>
      </text>
    </comment>
    <comment ref="AA1" authorId="0">
      <text>
        <r>
          <rPr>
            <sz val="9"/>
            <color indexed="81"/>
            <rFont val="Tahoma"/>
            <family val="2"/>
          </rPr>
          <t>adaptive iterative dose reduction 3D strong</t>
        </r>
      </text>
    </comment>
    <comment ref="B2" authorId="0">
      <text>
        <r>
          <rPr>
            <sz val="9"/>
            <color indexed="81"/>
            <rFont val="Tahoma"/>
            <family val="2"/>
          </rPr>
          <t>right coronary artery</t>
        </r>
      </text>
    </comment>
    <comment ref="D2" authorId="0">
      <text>
        <r>
          <rPr>
            <sz val="9"/>
            <color indexed="81"/>
            <rFont val="Tahoma"/>
            <family val="2"/>
          </rPr>
          <t>left main coronary artery</t>
        </r>
      </text>
    </comment>
    <comment ref="F2" authorId="0">
      <text>
        <r>
          <rPr>
            <sz val="9"/>
            <color indexed="81"/>
            <rFont val="Tahoma"/>
            <family val="2"/>
          </rPr>
          <t>left anterior descending coronary artery</t>
        </r>
      </text>
    </comment>
    <comment ref="H2" authorId="0">
      <text>
        <r>
          <rPr>
            <sz val="9"/>
            <color indexed="81"/>
            <rFont val="Tahoma"/>
            <family val="2"/>
          </rPr>
          <t>left circumflex coronary artery</t>
        </r>
      </text>
    </comment>
    <comment ref="B3" authorId="0">
      <text>
        <r>
          <rPr>
            <sz val="9"/>
            <color indexed="81"/>
            <rFont val="Tahoma"/>
            <family val="2"/>
          </rPr>
          <t>Contour sharpness based on the difference between 25% and 75% of the maximal gray value</t>
        </r>
      </text>
    </comment>
    <comment ref="C3" authorId="0">
      <text>
        <r>
          <rPr>
            <sz val="9"/>
            <color indexed="81"/>
            <rFont val="Tahoma"/>
            <family val="2"/>
          </rPr>
          <t>Contour sharpness in % based on the maximal slope of gray values in the contour</t>
        </r>
      </text>
    </comment>
  </commentList>
</comments>
</file>

<file path=xl/sharedStrings.xml><?xml version="1.0" encoding="utf-8"?>
<sst xmlns="http://schemas.openxmlformats.org/spreadsheetml/2006/main" count="313" uniqueCount="30">
  <si>
    <t>FBP</t>
  </si>
  <si>
    <t>AIDR MILD</t>
  </si>
  <si>
    <t>AIDR STD</t>
  </si>
  <si>
    <t>AIDR STR</t>
  </si>
  <si>
    <t>Aorta</t>
  </si>
  <si>
    <t>SD</t>
  </si>
  <si>
    <t>RCA 1</t>
  </si>
  <si>
    <t>Surr.</t>
  </si>
  <si>
    <t>SNR</t>
  </si>
  <si>
    <t>CNR</t>
  </si>
  <si>
    <t>RCA 2</t>
  </si>
  <si>
    <t>RCA 3</t>
  </si>
  <si>
    <t>LMA</t>
  </si>
  <si>
    <t>LAD 1</t>
  </si>
  <si>
    <t>LAD 2</t>
  </si>
  <si>
    <t>LAD 3</t>
  </si>
  <si>
    <t>LCX 1</t>
  </si>
  <si>
    <t>LCX 2</t>
  </si>
  <si>
    <t>LCX 3</t>
  </si>
  <si>
    <t>AIDR</t>
  </si>
  <si>
    <t>MILD</t>
  </si>
  <si>
    <t>STD</t>
  </si>
  <si>
    <t>STR</t>
  </si>
  <si>
    <t>RCA</t>
  </si>
  <si>
    <t>LAD</t>
  </si>
  <si>
    <t>LCX</t>
  </si>
  <si>
    <t>mean</t>
  </si>
  <si>
    <t>CS in pixel</t>
  </si>
  <si>
    <t>CS in %</t>
  </si>
  <si>
    <t>Patie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407]General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4"/>
      <color rgb="FF000000"/>
      <name val="Calibri"/>
      <family val="2"/>
    </font>
    <font>
      <b/>
      <sz val="11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i/>
      <sz val="11"/>
      <color rgb="FF000000"/>
      <name val="Calibri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164" fontId="2" fillId="0" borderId="0"/>
  </cellStyleXfs>
  <cellXfs count="35">
    <xf numFmtId="0" fontId="0" fillId="0" borderId="0" xfId="0"/>
    <xf numFmtId="165" fontId="2" fillId="0" borderId="0" xfId="1" applyNumberFormat="1" applyBorder="1"/>
    <xf numFmtId="164" fontId="3" fillId="0" borderId="1" xfId="1" applyFont="1" applyBorder="1"/>
    <xf numFmtId="164" fontId="2" fillId="0" borderId="0" xfId="1" applyBorder="1"/>
    <xf numFmtId="165" fontId="4" fillId="0" borderId="2" xfId="1" applyNumberFormat="1" applyFont="1" applyBorder="1"/>
    <xf numFmtId="165" fontId="2" fillId="0" borderId="2" xfId="1" applyNumberFormat="1" applyBorder="1"/>
    <xf numFmtId="165" fontId="4" fillId="0" borderId="3" xfId="1" applyNumberFormat="1" applyFont="1" applyBorder="1"/>
    <xf numFmtId="165" fontId="2" fillId="0" borderId="0" xfId="1" applyNumberFormat="1"/>
    <xf numFmtId="165" fontId="2" fillId="0" borderId="4" xfId="1" applyNumberFormat="1" applyBorder="1"/>
    <xf numFmtId="165" fontId="2" fillId="0" borderId="1" xfId="1" applyNumberFormat="1" applyBorder="1"/>
    <xf numFmtId="165" fontId="2" fillId="0" borderId="0" xfId="1" applyNumberFormat="1" applyFill="1"/>
    <xf numFmtId="165" fontId="2" fillId="0" borderId="3" xfId="1" applyNumberFormat="1" applyBorder="1"/>
    <xf numFmtId="165" fontId="2" fillId="0" borderId="5" xfId="1" applyNumberFormat="1" applyBorder="1"/>
    <xf numFmtId="165" fontId="2" fillId="0" borderId="6" xfId="1" applyNumberFormat="1" applyBorder="1"/>
    <xf numFmtId="165" fontId="2" fillId="0" borderId="7" xfId="1" applyNumberFormat="1" applyBorder="1"/>
    <xf numFmtId="165" fontId="3" fillId="0" borderId="0" xfId="1" applyNumberFormat="1" applyFont="1" applyBorder="1"/>
    <xf numFmtId="0" fontId="0" fillId="0" borderId="8" xfId="0" applyBorder="1"/>
    <xf numFmtId="0" fontId="0" fillId="0" borderId="9" xfId="0" applyBorder="1"/>
    <xf numFmtId="0" fontId="5" fillId="0" borderId="10" xfId="0" applyFont="1" applyBorder="1"/>
    <xf numFmtId="0" fontId="5" fillId="0" borderId="0" xfId="0" applyFont="1"/>
    <xf numFmtId="0" fontId="1" fillId="0" borderId="10" xfId="0" applyFont="1" applyBorder="1"/>
    <xf numFmtId="0" fontId="0" fillId="0" borderId="0" xfId="0" applyBorder="1"/>
    <xf numFmtId="0" fontId="1" fillId="0" borderId="0" xfId="0" applyFont="1" applyBorder="1"/>
    <xf numFmtId="0" fontId="0" fillId="0" borderId="11" xfId="0" applyBorder="1"/>
    <xf numFmtId="0" fontId="0" fillId="0" borderId="12" xfId="0" applyBorder="1"/>
    <xf numFmtId="2" fontId="0" fillId="0" borderId="0" xfId="0" applyNumberFormat="1"/>
    <xf numFmtId="2" fontId="0" fillId="0" borderId="8" xfId="0" applyNumberFormat="1" applyBorder="1"/>
    <xf numFmtId="0" fontId="0" fillId="0" borderId="14" xfId="0" applyBorder="1"/>
    <xf numFmtId="165" fontId="6" fillId="0" borderId="2" xfId="1" applyNumberFormat="1" applyFont="1" applyFill="1" applyBorder="1"/>
    <xf numFmtId="165" fontId="6" fillId="0" borderId="0" xfId="1" applyNumberFormat="1" applyFont="1" applyFill="1"/>
    <xf numFmtId="165" fontId="6" fillId="0" borderId="5" xfId="1" applyNumberFormat="1" applyFont="1" applyFill="1" applyBorder="1"/>
    <xf numFmtId="165" fontId="6" fillId="0" borderId="0" xfId="1" applyNumberFormat="1" applyFont="1" applyFill="1" applyBorder="1"/>
    <xf numFmtId="2" fontId="0" fillId="0" borderId="13" xfId="0" applyNumberFormat="1" applyBorder="1"/>
    <xf numFmtId="2" fontId="0" fillId="0" borderId="0" xfId="0" applyNumberFormat="1" applyBorder="1"/>
    <xf numFmtId="2" fontId="0" fillId="0" borderId="14" xfId="0" applyNumberFormat="1" applyBorder="1"/>
  </cellXfs>
  <cellStyles count="2">
    <cellStyle name="Excel Built-in Normal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O34"/>
  <sheetViews>
    <sheetView workbookViewId="0">
      <selection activeCell="B2" sqref="B2"/>
    </sheetView>
  </sheetViews>
  <sheetFormatPr baseColWidth="10" defaultRowHeight="14.5" x14ac:dyDescent="0.35"/>
  <cols>
    <col min="1" max="1" width="14.81640625" customWidth="1"/>
  </cols>
  <sheetData>
    <row r="1" spans="1:249" ht="18.5" x14ac:dyDescent="0.45">
      <c r="A1" s="16"/>
      <c r="B1" s="15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2" t="s">
        <v>1</v>
      </c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2" t="s">
        <v>2</v>
      </c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2" t="s">
        <v>3</v>
      </c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</row>
    <row r="2" spans="1:249" x14ac:dyDescent="0.35">
      <c r="A2" s="17" t="s">
        <v>29</v>
      </c>
      <c r="B2" s="4" t="s">
        <v>4</v>
      </c>
      <c r="C2" s="5" t="s">
        <v>5</v>
      </c>
      <c r="D2" s="4" t="s">
        <v>6</v>
      </c>
      <c r="E2" s="5" t="s">
        <v>5</v>
      </c>
      <c r="F2" s="5" t="s">
        <v>7</v>
      </c>
      <c r="G2" s="5" t="s">
        <v>5</v>
      </c>
      <c r="H2" s="28" t="s">
        <v>8</v>
      </c>
      <c r="I2" s="28" t="s">
        <v>9</v>
      </c>
      <c r="J2" s="4" t="s">
        <v>10</v>
      </c>
      <c r="K2" s="28" t="s">
        <v>8</v>
      </c>
      <c r="L2" s="28" t="s">
        <v>9</v>
      </c>
      <c r="M2" s="5" t="s">
        <v>5</v>
      </c>
      <c r="N2" s="5" t="s">
        <v>7</v>
      </c>
      <c r="O2" s="5" t="s">
        <v>5</v>
      </c>
      <c r="P2" s="4" t="s">
        <v>11</v>
      </c>
      <c r="Q2" s="5" t="s">
        <v>5</v>
      </c>
      <c r="R2" s="28" t="s">
        <v>8</v>
      </c>
      <c r="S2" s="28" t="s">
        <v>9</v>
      </c>
      <c r="T2" s="5" t="s">
        <v>7</v>
      </c>
      <c r="U2" s="5" t="s">
        <v>5</v>
      </c>
      <c r="V2" s="4" t="s">
        <v>12</v>
      </c>
      <c r="W2" s="5" t="s">
        <v>5</v>
      </c>
      <c r="X2" s="28" t="s">
        <v>8</v>
      </c>
      <c r="Y2" s="28" t="s">
        <v>9</v>
      </c>
      <c r="Z2" s="5" t="s">
        <v>7</v>
      </c>
      <c r="AA2" s="5" t="s">
        <v>5</v>
      </c>
      <c r="AB2" s="4" t="s">
        <v>13</v>
      </c>
      <c r="AC2" s="5" t="s">
        <v>5</v>
      </c>
      <c r="AD2" s="5" t="s">
        <v>7</v>
      </c>
      <c r="AE2" s="28" t="s">
        <v>8</v>
      </c>
      <c r="AF2" s="28" t="s">
        <v>9</v>
      </c>
      <c r="AG2" s="5" t="s">
        <v>5</v>
      </c>
      <c r="AH2" s="4" t="s">
        <v>14</v>
      </c>
      <c r="AI2" s="5" t="s">
        <v>5</v>
      </c>
      <c r="AJ2" s="28" t="s">
        <v>8</v>
      </c>
      <c r="AK2" s="28" t="s">
        <v>9</v>
      </c>
      <c r="AL2" s="5" t="s">
        <v>7</v>
      </c>
      <c r="AM2" s="5" t="s">
        <v>5</v>
      </c>
      <c r="AN2" s="4" t="s">
        <v>15</v>
      </c>
      <c r="AO2" s="5" t="s">
        <v>5</v>
      </c>
      <c r="AP2" s="5" t="s">
        <v>7</v>
      </c>
      <c r="AQ2" s="28" t="s">
        <v>8</v>
      </c>
      <c r="AR2" s="28" t="s">
        <v>9</v>
      </c>
      <c r="AS2" s="5" t="s">
        <v>5</v>
      </c>
      <c r="AT2" s="4" t="s">
        <v>16</v>
      </c>
      <c r="AU2" s="5" t="s">
        <v>5</v>
      </c>
      <c r="AV2" s="5" t="s">
        <v>7</v>
      </c>
      <c r="AW2" s="28" t="s">
        <v>8</v>
      </c>
      <c r="AX2" s="28" t="s">
        <v>9</v>
      </c>
      <c r="AY2" s="5" t="s">
        <v>5</v>
      </c>
      <c r="AZ2" s="4" t="s">
        <v>17</v>
      </c>
      <c r="BA2" s="5" t="s">
        <v>5</v>
      </c>
      <c r="BB2" s="5" t="s">
        <v>7</v>
      </c>
      <c r="BC2" s="28" t="s">
        <v>8</v>
      </c>
      <c r="BD2" s="28" t="s">
        <v>9</v>
      </c>
      <c r="BE2" s="5" t="s">
        <v>5</v>
      </c>
      <c r="BF2" s="4" t="s">
        <v>18</v>
      </c>
      <c r="BG2" s="5" t="s">
        <v>5</v>
      </c>
      <c r="BH2" s="5" t="s">
        <v>7</v>
      </c>
      <c r="BI2" s="28" t="s">
        <v>8</v>
      </c>
      <c r="BJ2" s="28" t="s">
        <v>9</v>
      </c>
      <c r="BK2" s="5" t="s">
        <v>5</v>
      </c>
      <c r="BL2" s="6" t="s">
        <v>4</v>
      </c>
      <c r="BM2" s="5" t="s">
        <v>5</v>
      </c>
      <c r="BN2" s="4" t="s">
        <v>6</v>
      </c>
      <c r="BO2" s="5" t="s">
        <v>5</v>
      </c>
      <c r="BP2" s="5" t="s">
        <v>7</v>
      </c>
      <c r="BQ2" s="5" t="s">
        <v>5</v>
      </c>
      <c r="BR2" s="28" t="s">
        <v>8</v>
      </c>
      <c r="BS2" s="28" t="s">
        <v>9</v>
      </c>
      <c r="BT2" s="4" t="s">
        <v>10</v>
      </c>
      <c r="BU2" s="5" t="s">
        <v>5</v>
      </c>
      <c r="BV2" s="5" t="s">
        <v>7</v>
      </c>
      <c r="BW2" s="28" t="s">
        <v>8</v>
      </c>
      <c r="BX2" s="28" t="s">
        <v>9</v>
      </c>
      <c r="BY2" s="5" t="s">
        <v>5</v>
      </c>
      <c r="BZ2" s="4" t="s">
        <v>11</v>
      </c>
      <c r="CA2" s="5" t="s">
        <v>5</v>
      </c>
      <c r="CB2" s="5" t="s">
        <v>7</v>
      </c>
      <c r="CC2" s="28" t="s">
        <v>8</v>
      </c>
      <c r="CD2" s="28" t="s">
        <v>9</v>
      </c>
      <c r="CE2" s="5" t="s">
        <v>5</v>
      </c>
      <c r="CF2" s="4" t="s">
        <v>12</v>
      </c>
      <c r="CG2" s="5" t="s">
        <v>5</v>
      </c>
      <c r="CH2" s="5" t="s">
        <v>7</v>
      </c>
      <c r="CI2" s="28" t="s">
        <v>8</v>
      </c>
      <c r="CJ2" s="28" t="s">
        <v>9</v>
      </c>
      <c r="CK2" s="5" t="s">
        <v>5</v>
      </c>
      <c r="CL2" s="4" t="s">
        <v>13</v>
      </c>
      <c r="CM2" s="5" t="s">
        <v>5</v>
      </c>
      <c r="CN2" s="5" t="s">
        <v>7</v>
      </c>
      <c r="CO2" s="28" t="s">
        <v>8</v>
      </c>
      <c r="CP2" s="28" t="s">
        <v>9</v>
      </c>
      <c r="CQ2" s="5" t="s">
        <v>5</v>
      </c>
      <c r="CR2" s="4" t="s">
        <v>14</v>
      </c>
      <c r="CS2" s="5" t="s">
        <v>5</v>
      </c>
      <c r="CT2" s="5" t="s">
        <v>7</v>
      </c>
      <c r="CU2" s="28" t="s">
        <v>8</v>
      </c>
      <c r="CV2" s="28" t="s">
        <v>9</v>
      </c>
      <c r="CW2" s="5" t="s">
        <v>5</v>
      </c>
      <c r="CX2" s="4" t="s">
        <v>15</v>
      </c>
      <c r="CY2" s="5" t="s">
        <v>5</v>
      </c>
      <c r="CZ2" s="5" t="s">
        <v>7</v>
      </c>
      <c r="DA2" s="28" t="s">
        <v>8</v>
      </c>
      <c r="DB2" s="28" t="s">
        <v>9</v>
      </c>
      <c r="DC2" s="5" t="s">
        <v>5</v>
      </c>
      <c r="DD2" s="4" t="s">
        <v>16</v>
      </c>
      <c r="DE2" s="5" t="s">
        <v>5</v>
      </c>
      <c r="DF2" s="5" t="s">
        <v>7</v>
      </c>
      <c r="DG2" s="28" t="s">
        <v>8</v>
      </c>
      <c r="DH2" s="28" t="s">
        <v>9</v>
      </c>
      <c r="DI2" s="5" t="s">
        <v>5</v>
      </c>
      <c r="DJ2" s="4" t="s">
        <v>17</v>
      </c>
      <c r="DK2" s="5" t="s">
        <v>5</v>
      </c>
      <c r="DL2" s="5" t="s">
        <v>7</v>
      </c>
      <c r="DM2" s="28" t="s">
        <v>8</v>
      </c>
      <c r="DN2" s="28" t="s">
        <v>9</v>
      </c>
      <c r="DO2" s="5" t="s">
        <v>5</v>
      </c>
      <c r="DP2" s="4" t="s">
        <v>18</v>
      </c>
      <c r="DQ2" s="5" t="s">
        <v>5</v>
      </c>
      <c r="DR2" s="5" t="s">
        <v>7</v>
      </c>
      <c r="DS2" s="28" t="s">
        <v>8</v>
      </c>
      <c r="DT2" s="28" t="s">
        <v>9</v>
      </c>
      <c r="DU2" s="5" t="s">
        <v>5</v>
      </c>
      <c r="DV2" s="6" t="s">
        <v>4</v>
      </c>
      <c r="DW2" s="5" t="s">
        <v>5</v>
      </c>
      <c r="DX2" s="4" t="s">
        <v>6</v>
      </c>
      <c r="DY2" s="5" t="s">
        <v>5</v>
      </c>
      <c r="DZ2" s="5" t="s">
        <v>7</v>
      </c>
      <c r="EA2" s="5" t="s">
        <v>5</v>
      </c>
      <c r="EB2" s="28" t="s">
        <v>8</v>
      </c>
      <c r="EC2" s="28" t="s">
        <v>9</v>
      </c>
      <c r="ED2" s="4" t="s">
        <v>10</v>
      </c>
      <c r="EE2" s="5" t="s">
        <v>5</v>
      </c>
      <c r="EF2" s="5" t="s">
        <v>7</v>
      </c>
      <c r="EG2" s="28" t="s">
        <v>8</v>
      </c>
      <c r="EH2" s="28" t="s">
        <v>9</v>
      </c>
      <c r="EI2" s="5" t="s">
        <v>5</v>
      </c>
      <c r="EJ2" s="4" t="s">
        <v>11</v>
      </c>
      <c r="EK2" s="5" t="s">
        <v>5</v>
      </c>
      <c r="EL2" s="5" t="s">
        <v>7</v>
      </c>
      <c r="EM2" s="28" t="s">
        <v>8</v>
      </c>
      <c r="EN2" s="28" t="s">
        <v>9</v>
      </c>
      <c r="EO2" s="5" t="s">
        <v>5</v>
      </c>
      <c r="EP2" s="4" t="s">
        <v>12</v>
      </c>
      <c r="EQ2" s="5" t="s">
        <v>5</v>
      </c>
      <c r="ER2" s="5" t="s">
        <v>7</v>
      </c>
      <c r="ES2" s="28" t="s">
        <v>8</v>
      </c>
      <c r="ET2" s="28" t="s">
        <v>9</v>
      </c>
      <c r="EU2" s="5" t="s">
        <v>5</v>
      </c>
      <c r="EV2" s="4" t="s">
        <v>13</v>
      </c>
      <c r="EW2" s="5" t="s">
        <v>5</v>
      </c>
      <c r="EX2" s="5" t="s">
        <v>7</v>
      </c>
      <c r="EY2" s="28" t="s">
        <v>8</v>
      </c>
      <c r="EZ2" s="28" t="s">
        <v>9</v>
      </c>
      <c r="FA2" s="5" t="s">
        <v>5</v>
      </c>
      <c r="FB2" s="4" t="s">
        <v>14</v>
      </c>
      <c r="FC2" s="5" t="s">
        <v>5</v>
      </c>
      <c r="FD2" s="5" t="s">
        <v>7</v>
      </c>
      <c r="FE2" s="28" t="s">
        <v>8</v>
      </c>
      <c r="FF2" s="28" t="s">
        <v>9</v>
      </c>
      <c r="FG2" s="5" t="s">
        <v>5</v>
      </c>
      <c r="FH2" s="4" t="s">
        <v>15</v>
      </c>
      <c r="FI2" s="5" t="s">
        <v>5</v>
      </c>
      <c r="FJ2" s="5" t="s">
        <v>7</v>
      </c>
      <c r="FK2" s="28" t="s">
        <v>8</v>
      </c>
      <c r="FL2" s="28" t="s">
        <v>9</v>
      </c>
      <c r="FM2" s="5" t="s">
        <v>5</v>
      </c>
      <c r="FN2" s="4" t="s">
        <v>16</v>
      </c>
      <c r="FO2" s="5" t="s">
        <v>5</v>
      </c>
      <c r="FP2" s="5" t="s">
        <v>7</v>
      </c>
      <c r="FQ2" s="28" t="s">
        <v>8</v>
      </c>
      <c r="FR2" s="28" t="s">
        <v>9</v>
      </c>
      <c r="FS2" s="5" t="s">
        <v>5</v>
      </c>
      <c r="FT2" s="4" t="s">
        <v>17</v>
      </c>
      <c r="FU2" s="5" t="s">
        <v>5</v>
      </c>
      <c r="FV2" s="5" t="s">
        <v>7</v>
      </c>
      <c r="FW2" s="28" t="s">
        <v>8</v>
      </c>
      <c r="FX2" s="28" t="s">
        <v>9</v>
      </c>
      <c r="FY2" s="5" t="s">
        <v>5</v>
      </c>
      <c r="FZ2" s="4" t="s">
        <v>18</v>
      </c>
      <c r="GA2" s="5" t="s">
        <v>5</v>
      </c>
      <c r="GB2" s="5" t="s">
        <v>7</v>
      </c>
      <c r="GC2" s="28" t="s">
        <v>8</v>
      </c>
      <c r="GD2" s="28" t="s">
        <v>9</v>
      </c>
      <c r="GE2" s="5" t="s">
        <v>5</v>
      </c>
      <c r="GF2" s="6" t="s">
        <v>4</v>
      </c>
      <c r="GG2" s="5" t="s">
        <v>5</v>
      </c>
      <c r="GH2" s="4" t="s">
        <v>6</v>
      </c>
      <c r="GI2" s="5" t="s">
        <v>5</v>
      </c>
      <c r="GJ2" s="5" t="s">
        <v>7</v>
      </c>
      <c r="GK2" s="5" t="s">
        <v>5</v>
      </c>
      <c r="GL2" s="28" t="s">
        <v>8</v>
      </c>
      <c r="GM2" s="28" t="s">
        <v>9</v>
      </c>
      <c r="GN2" s="4" t="s">
        <v>10</v>
      </c>
      <c r="GO2" s="5" t="s">
        <v>5</v>
      </c>
      <c r="GP2" s="5" t="s">
        <v>7</v>
      </c>
      <c r="GQ2" s="28" t="s">
        <v>8</v>
      </c>
      <c r="GR2" s="28" t="s">
        <v>9</v>
      </c>
      <c r="GS2" s="5" t="s">
        <v>5</v>
      </c>
      <c r="GT2" s="4" t="s">
        <v>11</v>
      </c>
      <c r="GU2" s="5" t="s">
        <v>5</v>
      </c>
      <c r="GV2" s="5" t="s">
        <v>7</v>
      </c>
      <c r="GW2" s="28" t="s">
        <v>8</v>
      </c>
      <c r="GX2" s="28" t="s">
        <v>9</v>
      </c>
      <c r="GY2" s="5" t="s">
        <v>5</v>
      </c>
      <c r="GZ2" s="4" t="s">
        <v>12</v>
      </c>
      <c r="HA2" s="5" t="s">
        <v>5</v>
      </c>
      <c r="HB2" s="5" t="s">
        <v>7</v>
      </c>
      <c r="HC2" s="28" t="s">
        <v>8</v>
      </c>
      <c r="HD2" s="28" t="s">
        <v>9</v>
      </c>
      <c r="HE2" s="5" t="s">
        <v>5</v>
      </c>
      <c r="HF2" s="4" t="s">
        <v>13</v>
      </c>
      <c r="HG2" s="5" t="s">
        <v>5</v>
      </c>
      <c r="HH2" s="5" t="s">
        <v>7</v>
      </c>
      <c r="HI2" s="28" t="s">
        <v>8</v>
      </c>
      <c r="HJ2" s="28" t="s">
        <v>9</v>
      </c>
      <c r="HK2" s="5" t="s">
        <v>5</v>
      </c>
      <c r="HL2" s="4" t="s">
        <v>14</v>
      </c>
      <c r="HM2" s="5" t="s">
        <v>5</v>
      </c>
      <c r="HN2" s="5" t="s">
        <v>7</v>
      </c>
      <c r="HO2" s="28" t="s">
        <v>8</v>
      </c>
      <c r="HP2" s="28" t="s">
        <v>9</v>
      </c>
      <c r="HQ2" s="5" t="s">
        <v>5</v>
      </c>
      <c r="HR2" s="4" t="s">
        <v>15</v>
      </c>
      <c r="HS2" s="5" t="s">
        <v>5</v>
      </c>
      <c r="HT2" s="5" t="s">
        <v>7</v>
      </c>
      <c r="HU2" s="28" t="s">
        <v>8</v>
      </c>
      <c r="HV2" s="28" t="s">
        <v>9</v>
      </c>
      <c r="HW2" s="5" t="s">
        <v>5</v>
      </c>
      <c r="HX2" s="4" t="s">
        <v>16</v>
      </c>
      <c r="HY2" s="5" t="s">
        <v>5</v>
      </c>
      <c r="HZ2" s="5" t="s">
        <v>7</v>
      </c>
      <c r="IA2" s="28" t="s">
        <v>8</v>
      </c>
      <c r="IB2" s="28" t="s">
        <v>9</v>
      </c>
      <c r="IC2" s="5" t="s">
        <v>5</v>
      </c>
      <c r="ID2" s="4" t="s">
        <v>17</v>
      </c>
      <c r="IE2" s="5" t="s">
        <v>5</v>
      </c>
      <c r="IF2" s="5" t="s">
        <v>7</v>
      </c>
      <c r="IG2" s="5" t="s">
        <v>5</v>
      </c>
      <c r="IH2" s="28" t="s">
        <v>8</v>
      </c>
      <c r="II2" s="28" t="s">
        <v>9</v>
      </c>
      <c r="IJ2" s="4" t="s">
        <v>18</v>
      </c>
      <c r="IK2" s="5" t="s">
        <v>5</v>
      </c>
      <c r="IL2" s="5" t="s">
        <v>7</v>
      </c>
      <c r="IM2" s="5" t="s">
        <v>5</v>
      </c>
      <c r="IN2" s="28" t="s">
        <v>8</v>
      </c>
      <c r="IO2" s="28" t="s">
        <v>9</v>
      </c>
    </row>
    <row r="3" spans="1:249" x14ac:dyDescent="0.35">
      <c r="A3" s="16">
        <v>1</v>
      </c>
      <c r="B3" s="7">
        <v>626.1</v>
      </c>
      <c r="C3" s="7">
        <v>44.1</v>
      </c>
      <c r="D3" s="7">
        <v>551.20000000000005</v>
      </c>
      <c r="E3" s="7">
        <v>51.6</v>
      </c>
      <c r="F3" s="7">
        <v>-75.2</v>
      </c>
      <c r="G3" s="7">
        <v>33.4</v>
      </c>
      <c r="H3" s="29">
        <v>12.498866213151899</v>
      </c>
      <c r="I3" s="29">
        <v>14.2040816326531</v>
      </c>
      <c r="J3" s="7">
        <v>526.5</v>
      </c>
      <c r="K3" s="29">
        <v>11.938775510204101</v>
      </c>
      <c r="L3" s="29">
        <v>13.834467120181399</v>
      </c>
      <c r="M3" s="7">
        <v>29.3</v>
      </c>
      <c r="N3" s="7">
        <v>-83.6</v>
      </c>
      <c r="O3" s="7">
        <v>45.2</v>
      </c>
      <c r="P3" s="7">
        <v>406.4</v>
      </c>
      <c r="Q3" s="7">
        <v>44.5</v>
      </c>
      <c r="R3" s="29">
        <v>9.2154195011337894</v>
      </c>
      <c r="S3" s="29">
        <v>10.8956916099773</v>
      </c>
      <c r="T3" s="7">
        <v>-74.099999999999994</v>
      </c>
      <c r="U3" s="7">
        <v>33.6</v>
      </c>
      <c r="V3" s="7">
        <v>574.29999999999995</v>
      </c>
      <c r="W3" s="7">
        <v>38.700000000000003</v>
      </c>
      <c r="X3" s="29">
        <v>13.0226757369614</v>
      </c>
      <c r="Y3" s="29">
        <v>14.725623582766399</v>
      </c>
      <c r="Z3" s="7">
        <v>-75.099999999999994</v>
      </c>
      <c r="AA3" s="7">
        <v>28.4</v>
      </c>
      <c r="AB3" s="7">
        <v>503.3</v>
      </c>
      <c r="AC3" s="7">
        <v>69.5</v>
      </c>
      <c r="AD3" s="7">
        <v>-96.8</v>
      </c>
      <c r="AE3" s="29">
        <v>11.412698412698401</v>
      </c>
      <c r="AF3" s="29">
        <v>13.607709750566899</v>
      </c>
      <c r="AG3" s="7">
        <v>33</v>
      </c>
      <c r="AH3" s="7">
        <v>458</v>
      </c>
      <c r="AI3" s="7">
        <v>61</v>
      </c>
      <c r="AJ3" s="29">
        <v>10.385487528344701</v>
      </c>
      <c r="AK3" s="29">
        <v>11.5600907029478</v>
      </c>
      <c r="AL3" s="7">
        <v>-51.8</v>
      </c>
      <c r="AM3" s="7">
        <v>28.5</v>
      </c>
      <c r="AN3" s="7">
        <v>340</v>
      </c>
      <c r="AO3" s="7">
        <v>41</v>
      </c>
      <c r="AP3" s="7">
        <v>-69.900000000000006</v>
      </c>
      <c r="AQ3" s="29">
        <v>7.7097505668934199</v>
      </c>
      <c r="AR3" s="29">
        <v>9.2947845804988702</v>
      </c>
      <c r="AS3" s="7">
        <v>34</v>
      </c>
      <c r="AT3" s="7">
        <v>544.9</v>
      </c>
      <c r="AU3" s="7">
        <v>51.5</v>
      </c>
      <c r="AV3" s="7">
        <v>-79.3</v>
      </c>
      <c r="AW3" s="29">
        <v>12.3560090702948</v>
      </c>
      <c r="AX3" s="29">
        <v>14.154195011337899</v>
      </c>
      <c r="AY3" s="7">
        <v>44.6</v>
      </c>
      <c r="AZ3" s="7">
        <v>273.10000000000002</v>
      </c>
      <c r="BA3" s="7">
        <v>56.6</v>
      </c>
      <c r="BB3" s="7">
        <v>-78.3</v>
      </c>
      <c r="BC3" s="29">
        <v>6.1927437641723397</v>
      </c>
      <c r="BD3" s="29">
        <v>7.9682539682539701</v>
      </c>
      <c r="BE3" s="7">
        <v>27.3</v>
      </c>
      <c r="BF3" s="7">
        <v>116.7</v>
      </c>
      <c r="BG3" s="7">
        <v>48.8</v>
      </c>
      <c r="BH3" s="7">
        <v>-50.8</v>
      </c>
      <c r="BI3" s="29">
        <v>2.6462585034013602</v>
      </c>
      <c r="BJ3" s="29">
        <v>3.79818594104308</v>
      </c>
      <c r="BK3" s="7">
        <v>37</v>
      </c>
      <c r="BL3" s="8">
        <v>624</v>
      </c>
      <c r="BM3" s="7">
        <v>42.6</v>
      </c>
      <c r="BN3" s="7">
        <v>540.79999999999995</v>
      </c>
      <c r="BO3" s="7">
        <v>48.9</v>
      </c>
      <c r="BP3" s="7">
        <v>-73.8</v>
      </c>
      <c r="BQ3" s="7">
        <v>34.700000000000003</v>
      </c>
      <c r="BR3" s="29">
        <v>12.694835680751201</v>
      </c>
      <c r="BS3" s="29">
        <v>14.4272300469484</v>
      </c>
      <c r="BT3" s="7">
        <v>524.5</v>
      </c>
      <c r="BU3" s="7">
        <v>27.4</v>
      </c>
      <c r="BV3" s="7">
        <v>-85.6</v>
      </c>
      <c r="BW3" s="29">
        <v>12.31220657277</v>
      </c>
      <c r="BX3" s="29">
        <v>14.3215962441315</v>
      </c>
      <c r="BY3" s="7">
        <v>43.5</v>
      </c>
      <c r="BZ3" s="7">
        <v>384.8</v>
      </c>
      <c r="CA3" s="7">
        <v>43.5</v>
      </c>
      <c r="CB3" s="7">
        <v>-74.900000000000006</v>
      </c>
      <c r="CC3" s="29">
        <v>9.0328638497652598</v>
      </c>
      <c r="CD3" s="29">
        <v>10.791079812206601</v>
      </c>
      <c r="CE3" s="7">
        <v>30.3</v>
      </c>
      <c r="CF3" s="7">
        <v>571.29999999999995</v>
      </c>
      <c r="CG3" s="7">
        <v>36.9</v>
      </c>
      <c r="CH3" s="7">
        <v>-76.3</v>
      </c>
      <c r="CI3" s="29">
        <v>13.4107981220657</v>
      </c>
      <c r="CJ3" s="29">
        <v>15.2018779342723</v>
      </c>
      <c r="CK3" s="7">
        <v>28.6</v>
      </c>
      <c r="CL3" s="7">
        <v>493.1</v>
      </c>
      <c r="CM3" s="7">
        <v>71.900000000000006</v>
      </c>
      <c r="CN3" s="7">
        <v>-99.3</v>
      </c>
      <c r="CO3" s="29">
        <v>11.575117370892</v>
      </c>
      <c r="CP3" s="29">
        <v>13.906103286384999</v>
      </c>
      <c r="CQ3" s="7">
        <v>32.4</v>
      </c>
      <c r="CR3" s="7">
        <v>445.5</v>
      </c>
      <c r="CS3" s="7">
        <v>65.099999999999994</v>
      </c>
      <c r="CT3" s="7">
        <v>-55.1</v>
      </c>
      <c r="CU3" s="29">
        <v>10.457746478873201</v>
      </c>
      <c r="CV3" s="29">
        <v>11.7511737089202</v>
      </c>
      <c r="CW3" s="7">
        <v>31.4</v>
      </c>
      <c r="CX3" s="7">
        <v>334.1</v>
      </c>
      <c r="CY3" s="7">
        <v>41.4</v>
      </c>
      <c r="CZ3" s="7">
        <v>-67.3</v>
      </c>
      <c r="DA3" s="29">
        <v>7.8427230046948404</v>
      </c>
      <c r="DB3" s="29">
        <v>9.4225352112676095</v>
      </c>
      <c r="DC3" s="7">
        <v>33.6</v>
      </c>
      <c r="DD3" s="7">
        <v>537.20000000000005</v>
      </c>
      <c r="DE3" s="7">
        <v>53</v>
      </c>
      <c r="DF3" s="7">
        <v>-84.7</v>
      </c>
      <c r="DG3" s="29">
        <v>12.6103286384977</v>
      </c>
      <c r="DH3" s="29">
        <v>14.598591549295801</v>
      </c>
      <c r="DI3" s="7">
        <v>40.6</v>
      </c>
      <c r="DJ3" s="7">
        <v>274.39999999999998</v>
      </c>
      <c r="DK3" s="7">
        <v>58.7</v>
      </c>
      <c r="DL3" s="7">
        <v>-74.5</v>
      </c>
      <c r="DM3" s="29">
        <v>6.44131455399061</v>
      </c>
      <c r="DN3" s="29">
        <v>8.1901408450704203</v>
      </c>
      <c r="DO3" s="7">
        <v>28.2</v>
      </c>
      <c r="DP3" s="7">
        <v>116.4</v>
      </c>
      <c r="DQ3" s="7">
        <v>48.2</v>
      </c>
      <c r="DR3" s="7">
        <v>-54.3</v>
      </c>
      <c r="DS3" s="29">
        <v>2.7323943661971799</v>
      </c>
      <c r="DT3" s="29">
        <v>4.0070422535211296</v>
      </c>
      <c r="DU3" s="7">
        <v>41.2</v>
      </c>
      <c r="DV3" s="8">
        <v>624.4</v>
      </c>
      <c r="DW3" s="7">
        <v>35.799999999999997</v>
      </c>
      <c r="DX3" s="7">
        <v>534.70000000000005</v>
      </c>
      <c r="DY3" s="7">
        <v>45.8</v>
      </c>
      <c r="DZ3" s="7">
        <v>-66.7</v>
      </c>
      <c r="EA3" s="7">
        <v>27</v>
      </c>
      <c r="EB3" s="29">
        <v>14.935754189944101</v>
      </c>
      <c r="EC3" s="29">
        <v>16.798882681564301</v>
      </c>
      <c r="ED3" s="7">
        <v>517.70000000000005</v>
      </c>
      <c r="EE3" s="7">
        <v>24.7</v>
      </c>
      <c r="EF3" s="7">
        <v>-82.5</v>
      </c>
      <c r="EG3" s="29">
        <v>14.460893854748599</v>
      </c>
      <c r="EH3" s="29">
        <v>16.7653631284916</v>
      </c>
      <c r="EI3" s="7">
        <v>37.4</v>
      </c>
      <c r="EJ3" s="7">
        <v>374.5</v>
      </c>
      <c r="EK3" s="7">
        <v>41</v>
      </c>
      <c r="EL3" s="7">
        <v>-73.7</v>
      </c>
      <c r="EM3" s="29">
        <v>10.460893854748599</v>
      </c>
      <c r="EN3" s="29">
        <v>12.519553072625699</v>
      </c>
      <c r="EO3" s="7">
        <v>26.2</v>
      </c>
      <c r="EP3" s="7">
        <v>568.1</v>
      </c>
      <c r="EQ3" s="7">
        <v>31.6</v>
      </c>
      <c r="ER3" s="7">
        <v>-76.400000000000006</v>
      </c>
      <c r="ES3" s="29">
        <v>15.8687150837989</v>
      </c>
      <c r="ET3" s="29">
        <v>18.002793296089401</v>
      </c>
      <c r="EU3" s="7">
        <v>23.2</v>
      </c>
      <c r="EV3" s="7">
        <v>489.7</v>
      </c>
      <c r="EW3" s="7">
        <v>67.2</v>
      </c>
      <c r="EX3" s="7">
        <v>-96.3</v>
      </c>
      <c r="EY3" s="29">
        <v>13.6787709497207</v>
      </c>
      <c r="EZ3" s="29">
        <v>16.3687150837989</v>
      </c>
      <c r="FA3" s="7">
        <v>27.8</v>
      </c>
      <c r="FB3" s="7">
        <v>434.2</v>
      </c>
      <c r="FC3" s="7">
        <v>58.7</v>
      </c>
      <c r="FD3" s="7">
        <v>-55.1</v>
      </c>
      <c r="FE3" s="29">
        <v>12.128491620111699</v>
      </c>
      <c r="FF3" s="29">
        <v>13.6675977653631</v>
      </c>
      <c r="FG3" s="7">
        <v>24.7</v>
      </c>
      <c r="FH3" s="7">
        <v>323.8</v>
      </c>
      <c r="FI3" s="7">
        <v>37</v>
      </c>
      <c r="FJ3" s="7">
        <v>-69.8</v>
      </c>
      <c r="FK3" s="29">
        <v>9.0446927374301698</v>
      </c>
      <c r="FL3" s="29">
        <v>10.994413407821201</v>
      </c>
      <c r="FM3" s="7">
        <v>28.2</v>
      </c>
      <c r="FN3" s="7">
        <v>535.6</v>
      </c>
      <c r="FO3" s="7">
        <v>53.3</v>
      </c>
      <c r="FP3" s="7">
        <v>-83.8</v>
      </c>
      <c r="FQ3" s="29">
        <v>14.960893854748599</v>
      </c>
      <c r="FR3" s="29">
        <v>17.301675977653598</v>
      </c>
      <c r="FS3" s="7">
        <v>32.799999999999997</v>
      </c>
      <c r="FT3" s="7">
        <v>264.2</v>
      </c>
      <c r="FU3" s="7">
        <v>51.5</v>
      </c>
      <c r="FV3" s="7">
        <v>-73.7</v>
      </c>
      <c r="FW3" s="29">
        <v>7.3798882681564297</v>
      </c>
      <c r="FX3" s="29">
        <v>9.4385474860335208</v>
      </c>
      <c r="FY3" s="7">
        <v>21.9</v>
      </c>
      <c r="FZ3" s="7">
        <v>106</v>
      </c>
      <c r="GA3" s="7">
        <v>44.5</v>
      </c>
      <c r="GB3" s="7">
        <v>-55.8</v>
      </c>
      <c r="GC3" s="29">
        <v>2.9608938547485999</v>
      </c>
      <c r="GD3" s="29">
        <v>4.5195530726257003</v>
      </c>
      <c r="GE3" s="7">
        <v>34.799999999999997</v>
      </c>
      <c r="GF3" s="9">
        <v>625</v>
      </c>
      <c r="GG3" s="7">
        <v>31.6</v>
      </c>
      <c r="GH3" s="7">
        <v>525.5</v>
      </c>
      <c r="GI3" s="7">
        <v>45.4</v>
      </c>
      <c r="GJ3" s="7">
        <v>-64.8</v>
      </c>
      <c r="GK3" s="7">
        <v>23.6</v>
      </c>
      <c r="GL3" s="29">
        <v>16.629746835443001</v>
      </c>
      <c r="GM3" s="29">
        <v>18.680379746835399</v>
      </c>
      <c r="GN3" s="7">
        <v>509.6</v>
      </c>
      <c r="GO3" s="7">
        <v>24</v>
      </c>
      <c r="GP3" s="7">
        <v>-81</v>
      </c>
      <c r="GQ3" s="29">
        <v>16.126582278480999</v>
      </c>
      <c r="GR3" s="29">
        <v>18.6898734177215</v>
      </c>
      <c r="GS3" s="7">
        <v>31.9</v>
      </c>
      <c r="GT3" s="7">
        <v>365.6</v>
      </c>
      <c r="GU3" s="7">
        <v>41.1</v>
      </c>
      <c r="GV3" s="7">
        <v>-73.900000000000006</v>
      </c>
      <c r="GW3" s="29">
        <v>11.569620253164601</v>
      </c>
      <c r="GX3" s="29">
        <v>13.9082278481013</v>
      </c>
      <c r="GY3" s="7">
        <v>23.7</v>
      </c>
      <c r="GZ3" s="7">
        <v>565.9</v>
      </c>
      <c r="HA3" s="7">
        <v>30.2</v>
      </c>
      <c r="HB3" s="7">
        <v>-75.599999999999994</v>
      </c>
      <c r="HC3" s="29">
        <v>17.908227848101301</v>
      </c>
      <c r="HD3" s="29">
        <v>20.300632911392398</v>
      </c>
      <c r="HE3" s="7">
        <v>19.7</v>
      </c>
      <c r="HF3" s="7">
        <v>483.1</v>
      </c>
      <c r="HG3" s="7">
        <v>64.099999999999994</v>
      </c>
      <c r="HH3" s="7">
        <v>-93.4</v>
      </c>
      <c r="HI3" s="29">
        <v>15.2879746835443</v>
      </c>
      <c r="HJ3" s="29">
        <v>18.243670886076</v>
      </c>
      <c r="HK3" s="7">
        <v>24.7</v>
      </c>
      <c r="HL3" s="7">
        <v>423.3</v>
      </c>
      <c r="HM3" s="7">
        <v>53.9</v>
      </c>
      <c r="HN3" s="7">
        <v>-53.5</v>
      </c>
      <c r="HO3" s="29">
        <v>13.3955696202532</v>
      </c>
      <c r="HP3" s="29">
        <v>15.0886075949367</v>
      </c>
      <c r="HQ3" s="7">
        <v>21.4</v>
      </c>
      <c r="HR3" s="7">
        <v>316</v>
      </c>
      <c r="HS3" s="7">
        <v>32.799999999999997</v>
      </c>
      <c r="HT3" s="7">
        <v>-69.5</v>
      </c>
      <c r="HU3" s="29">
        <v>10</v>
      </c>
      <c r="HV3" s="29">
        <v>12.1993670886076</v>
      </c>
      <c r="HW3" s="7">
        <v>24</v>
      </c>
      <c r="HX3" s="7">
        <v>531.9</v>
      </c>
      <c r="HY3" s="7">
        <v>56.1</v>
      </c>
      <c r="HZ3" s="7">
        <v>-83.8</v>
      </c>
      <c r="IA3" s="29">
        <v>16.8322784810127</v>
      </c>
      <c r="IB3" s="29">
        <v>19.484177215189899</v>
      </c>
      <c r="IC3" s="7">
        <v>26.9</v>
      </c>
      <c r="ID3" s="7">
        <v>253.6</v>
      </c>
      <c r="IE3" s="7">
        <v>45.6</v>
      </c>
      <c r="IF3" s="7">
        <v>-73.099999999999994</v>
      </c>
      <c r="IG3" s="7">
        <v>18.3</v>
      </c>
      <c r="IH3" s="29">
        <v>8.0253164556961991</v>
      </c>
      <c r="II3" s="29">
        <v>10.3386075949367</v>
      </c>
      <c r="IJ3" s="7">
        <v>93.1</v>
      </c>
      <c r="IK3" s="7">
        <v>37.700000000000003</v>
      </c>
      <c r="IL3" s="7">
        <v>-55.1</v>
      </c>
      <c r="IM3" s="7">
        <v>29.8</v>
      </c>
      <c r="IN3" s="29">
        <v>2.9462025316455702</v>
      </c>
      <c r="IO3" s="29">
        <v>4.68987341772152</v>
      </c>
    </row>
    <row r="4" spans="1:249" x14ac:dyDescent="0.35">
      <c r="A4" s="16">
        <v>2</v>
      </c>
      <c r="B4" s="7">
        <v>562.1</v>
      </c>
      <c r="C4" s="7">
        <v>23.4</v>
      </c>
      <c r="D4" s="7">
        <v>474.6</v>
      </c>
      <c r="E4" s="7">
        <v>22.5</v>
      </c>
      <c r="F4" s="7">
        <v>-54.9</v>
      </c>
      <c r="G4" s="7">
        <v>36.799999999999997</v>
      </c>
      <c r="H4" s="29">
        <v>20.282051282051299</v>
      </c>
      <c r="I4" s="29">
        <v>22.628205128205099</v>
      </c>
      <c r="J4" s="7">
        <v>441.2</v>
      </c>
      <c r="K4" s="29">
        <v>18.854700854700901</v>
      </c>
      <c r="L4" s="29">
        <v>21.559829059829099</v>
      </c>
      <c r="M4" s="7">
        <v>35.6</v>
      </c>
      <c r="N4" s="7">
        <v>-63.3</v>
      </c>
      <c r="O4" s="7">
        <v>9.1</v>
      </c>
      <c r="P4" s="7">
        <v>405.9</v>
      </c>
      <c r="Q4" s="7">
        <v>48.1</v>
      </c>
      <c r="R4" s="29">
        <v>17.346153846153801</v>
      </c>
      <c r="S4" s="29">
        <v>19.893162393162399</v>
      </c>
      <c r="T4" s="7">
        <v>-59.6</v>
      </c>
      <c r="U4" s="7">
        <v>10.9</v>
      </c>
      <c r="V4" s="7">
        <v>500.5</v>
      </c>
      <c r="W4" s="7">
        <v>30.8</v>
      </c>
      <c r="X4" s="29">
        <v>21.3888888888889</v>
      </c>
      <c r="Y4" s="29">
        <v>25.1666666666667</v>
      </c>
      <c r="Z4" s="7">
        <v>-88.4</v>
      </c>
      <c r="AA4" s="7">
        <v>16.8</v>
      </c>
      <c r="AB4" s="7">
        <v>434.8</v>
      </c>
      <c r="AC4" s="7">
        <v>35.700000000000003</v>
      </c>
      <c r="AD4" s="7">
        <v>-81.8</v>
      </c>
      <c r="AE4" s="29">
        <v>18.5811965811966</v>
      </c>
      <c r="AF4" s="29">
        <v>22.076923076923102</v>
      </c>
      <c r="AG4" s="7">
        <v>19.2</v>
      </c>
      <c r="AH4" s="7">
        <v>504.4</v>
      </c>
      <c r="AI4" s="7">
        <v>29.5</v>
      </c>
      <c r="AJ4" s="29">
        <v>21.5555555555556</v>
      </c>
      <c r="AK4" s="29">
        <v>24.854700854700901</v>
      </c>
      <c r="AL4" s="7">
        <v>-77.2</v>
      </c>
      <c r="AM4" s="7">
        <v>20.8</v>
      </c>
      <c r="AN4" s="7">
        <v>424.8</v>
      </c>
      <c r="AO4" s="7">
        <v>39.200000000000003</v>
      </c>
      <c r="AP4" s="7">
        <v>-35.6</v>
      </c>
      <c r="AQ4" s="29">
        <v>18.153846153846199</v>
      </c>
      <c r="AR4" s="29">
        <v>19.675213675213701</v>
      </c>
      <c r="AS4" s="7">
        <v>9.5</v>
      </c>
      <c r="AT4" s="7">
        <v>459.7</v>
      </c>
      <c r="AU4" s="7">
        <v>28</v>
      </c>
      <c r="AV4" s="7">
        <v>-52.8</v>
      </c>
      <c r="AW4" s="29">
        <v>19.645299145299099</v>
      </c>
      <c r="AX4" s="29">
        <v>21.9017094017094</v>
      </c>
      <c r="AY4" s="7">
        <v>28.2</v>
      </c>
      <c r="AZ4" s="7">
        <v>443</v>
      </c>
      <c r="BA4" s="7">
        <v>31</v>
      </c>
      <c r="BB4" s="7">
        <v>-37.4</v>
      </c>
      <c r="BC4" s="29">
        <v>18.9316239316239</v>
      </c>
      <c r="BD4" s="29">
        <v>20.5299145299145</v>
      </c>
      <c r="BE4" s="7">
        <v>14.8</v>
      </c>
      <c r="BF4" s="7">
        <v>407</v>
      </c>
      <c r="BG4" s="7">
        <v>35.6</v>
      </c>
      <c r="BH4" s="7">
        <v>-38.799999999999997</v>
      </c>
      <c r="BI4" s="29">
        <v>17.393162393162399</v>
      </c>
      <c r="BJ4" s="29">
        <v>19.051282051282101</v>
      </c>
      <c r="BK4" s="7">
        <v>53</v>
      </c>
      <c r="BL4" s="9">
        <v>562.9</v>
      </c>
      <c r="BM4" s="7">
        <v>27.2</v>
      </c>
      <c r="BN4" s="7">
        <v>466.5</v>
      </c>
      <c r="BO4" s="7">
        <v>23.6</v>
      </c>
      <c r="BP4" s="7">
        <v>-50.4</v>
      </c>
      <c r="BQ4" s="7">
        <v>45.3</v>
      </c>
      <c r="BR4" s="29">
        <v>17.150735294117698</v>
      </c>
      <c r="BS4" s="29">
        <v>19.0036764705882</v>
      </c>
      <c r="BT4" s="7">
        <v>444.9</v>
      </c>
      <c r="BU4" s="7">
        <v>37.6</v>
      </c>
      <c r="BV4" s="7">
        <v>-71.5</v>
      </c>
      <c r="BW4" s="29">
        <v>16.356617647058801</v>
      </c>
      <c r="BX4" s="29">
        <v>18.985294117647101</v>
      </c>
      <c r="BY4" s="7">
        <v>11.3</v>
      </c>
      <c r="BZ4" s="7">
        <v>403</v>
      </c>
      <c r="CA4" s="7">
        <v>51</v>
      </c>
      <c r="CB4" s="7">
        <v>-57.9</v>
      </c>
      <c r="CC4" s="29">
        <v>14.8161764705882</v>
      </c>
      <c r="CD4" s="29">
        <v>16.944852941176499</v>
      </c>
      <c r="CE4" s="7">
        <v>10.4</v>
      </c>
      <c r="CF4" s="7">
        <v>503.1</v>
      </c>
      <c r="CG4" s="7">
        <v>36.1</v>
      </c>
      <c r="CH4" s="7">
        <v>-85.9</v>
      </c>
      <c r="CI4" s="29">
        <v>18.4963235294118</v>
      </c>
      <c r="CJ4" s="29">
        <v>21.654411764705898</v>
      </c>
      <c r="CK4" s="7">
        <v>19.7</v>
      </c>
      <c r="CL4" s="7">
        <v>437.1</v>
      </c>
      <c r="CM4" s="7">
        <v>37.1</v>
      </c>
      <c r="CN4" s="7">
        <v>-77.400000000000006</v>
      </c>
      <c r="CO4" s="29">
        <v>16.069852941176499</v>
      </c>
      <c r="CP4" s="29">
        <v>18.915441176470601</v>
      </c>
      <c r="CQ4" s="7">
        <v>23.8</v>
      </c>
      <c r="CR4" s="7">
        <v>511.8</v>
      </c>
      <c r="CS4" s="7">
        <v>37.6</v>
      </c>
      <c r="CT4" s="7">
        <v>-74</v>
      </c>
      <c r="CU4" s="29">
        <v>18.8161764705882</v>
      </c>
      <c r="CV4" s="29">
        <v>21.536764705882302</v>
      </c>
      <c r="CW4" s="7">
        <v>29.1</v>
      </c>
      <c r="CX4" s="7">
        <v>424</v>
      </c>
      <c r="CY4" s="7">
        <v>39.9</v>
      </c>
      <c r="CZ4" s="7">
        <v>-33.299999999999997</v>
      </c>
      <c r="DA4" s="29">
        <v>15.588235294117601</v>
      </c>
      <c r="DB4" s="29">
        <v>16.8125</v>
      </c>
      <c r="DC4" s="7">
        <v>16.399999999999999</v>
      </c>
      <c r="DD4" s="7">
        <v>463.8</v>
      </c>
      <c r="DE4" s="7">
        <v>26.9</v>
      </c>
      <c r="DF4" s="7">
        <v>-53.9</v>
      </c>
      <c r="DG4" s="29">
        <v>17.051470588235301</v>
      </c>
      <c r="DH4" s="29">
        <v>19.033088235294102</v>
      </c>
      <c r="DI4" s="7">
        <v>30</v>
      </c>
      <c r="DJ4" s="7">
        <v>447.5</v>
      </c>
      <c r="DK4" s="7">
        <v>33.1</v>
      </c>
      <c r="DL4" s="7">
        <v>-40.799999999999997</v>
      </c>
      <c r="DM4" s="29">
        <v>16.452205882352899</v>
      </c>
      <c r="DN4" s="29">
        <v>17.952205882352899</v>
      </c>
      <c r="DO4" s="7">
        <v>16.100000000000001</v>
      </c>
      <c r="DP4" s="7">
        <v>408</v>
      </c>
      <c r="DQ4" s="7">
        <v>38.1</v>
      </c>
      <c r="DR4" s="7">
        <v>-38.200000000000003</v>
      </c>
      <c r="DS4" s="29">
        <v>15</v>
      </c>
      <c r="DT4" s="29">
        <v>16.404411764705898</v>
      </c>
      <c r="DU4" s="7">
        <v>58.6</v>
      </c>
      <c r="DV4" s="9">
        <v>562.5</v>
      </c>
      <c r="DW4" s="7">
        <v>22.4</v>
      </c>
      <c r="DX4" s="7">
        <v>465.6</v>
      </c>
      <c r="DY4" s="7">
        <v>17</v>
      </c>
      <c r="DZ4" s="7">
        <v>-51.3</v>
      </c>
      <c r="EA4" s="7">
        <v>37.299999999999997</v>
      </c>
      <c r="EB4" s="29">
        <v>20.785714285714299</v>
      </c>
      <c r="EC4" s="29">
        <v>23.0758928571429</v>
      </c>
      <c r="ED4" s="7">
        <v>438.8</v>
      </c>
      <c r="EE4" s="7">
        <v>33.700000000000003</v>
      </c>
      <c r="EF4" s="7">
        <v>-67.2</v>
      </c>
      <c r="EG4" s="29">
        <v>19.589285714285701</v>
      </c>
      <c r="EH4" s="29">
        <v>22.589285714285701</v>
      </c>
      <c r="EI4" s="7">
        <v>9.4</v>
      </c>
      <c r="EJ4" s="7">
        <v>397.1</v>
      </c>
      <c r="EK4" s="7">
        <v>47.2</v>
      </c>
      <c r="EL4" s="7">
        <v>-58.4</v>
      </c>
      <c r="EM4" s="29">
        <v>17.727678571428601</v>
      </c>
      <c r="EN4" s="29">
        <v>20.334821428571399</v>
      </c>
      <c r="EO4" s="7">
        <v>8.1999999999999993</v>
      </c>
      <c r="EP4" s="7">
        <v>497</v>
      </c>
      <c r="EQ4" s="7">
        <v>33.1</v>
      </c>
      <c r="ER4" s="7">
        <v>-85.5</v>
      </c>
      <c r="ES4" s="29">
        <v>22.1875</v>
      </c>
      <c r="ET4" s="29">
        <v>26.004464285714299</v>
      </c>
      <c r="EU4" s="7">
        <v>15.1</v>
      </c>
      <c r="EV4" s="7">
        <v>437.8</v>
      </c>
      <c r="EW4" s="7">
        <v>34.5</v>
      </c>
      <c r="EX4" s="7">
        <v>-78.900000000000006</v>
      </c>
      <c r="EY4" s="29">
        <v>19.5446428571429</v>
      </c>
      <c r="EZ4" s="29">
        <v>23.066964285714299</v>
      </c>
      <c r="FA4" s="7">
        <v>19.5</v>
      </c>
      <c r="FB4" s="7">
        <v>506</v>
      </c>
      <c r="FC4" s="7">
        <v>34.5</v>
      </c>
      <c r="FD4" s="7">
        <v>-75.2</v>
      </c>
      <c r="FE4" s="29">
        <v>22.589285714285701</v>
      </c>
      <c r="FF4" s="29">
        <v>25.946428571428601</v>
      </c>
      <c r="FG4" s="7">
        <v>23.4</v>
      </c>
      <c r="FH4" s="7">
        <v>418.9</v>
      </c>
      <c r="FI4" s="7">
        <v>36.700000000000003</v>
      </c>
      <c r="FJ4" s="7">
        <v>-34.4</v>
      </c>
      <c r="FK4" s="29">
        <v>18.7008928571429</v>
      </c>
      <c r="FL4" s="29">
        <v>20.2366071428571</v>
      </c>
      <c r="FM4" s="7">
        <v>11.9</v>
      </c>
      <c r="FN4" s="7">
        <v>459.3</v>
      </c>
      <c r="FO4" s="7">
        <v>24.8</v>
      </c>
      <c r="FP4" s="7">
        <v>-52.9</v>
      </c>
      <c r="FQ4" s="29">
        <v>20.504464285714299</v>
      </c>
      <c r="FR4" s="29">
        <v>22.866071428571399</v>
      </c>
      <c r="FS4" s="7">
        <v>26.7</v>
      </c>
      <c r="FT4" s="7">
        <v>439</v>
      </c>
      <c r="FU4" s="7">
        <v>29.1</v>
      </c>
      <c r="FV4" s="7">
        <v>-37.5</v>
      </c>
      <c r="FW4" s="29">
        <v>19.598214285714299</v>
      </c>
      <c r="FX4" s="29">
        <v>21.272321428571399</v>
      </c>
      <c r="FY4" s="7">
        <v>14.3</v>
      </c>
      <c r="FZ4" s="7">
        <v>406.7</v>
      </c>
      <c r="GA4" s="7">
        <v>35.700000000000003</v>
      </c>
      <c r="GB4" s="7">
        <v>-37.799999999999997</v>
      </c>
      <c r="GC4" s="29">
        <v>18.15625</v>
      </c>
      <c r="GD4" s="29">
        <v>19.84375</v>
      </c>
      <c r="GE4" s="7">
        <v>54.6</v>
      </c>
      <c r="GF4" s="9">
        <v>561.6</v>
      </c>
      <c r="GG4" s="7">
        <v>18.399999999999999</v>
      </c>
      <c r="GH4" s="7">
        <v>461.1</v>
      </c>
      <c r="GI4" s="7">
        <v>14.4</v>
      </c>
      <c r="GJ4" s="7">
        <v>-49.9</v>
      </c>
      <c r="GK4" s="7">
        <v>31.8</v>
      </c>
      <c r="GL4" s="29">
        <v>25.059782608695699</v>
      </c>
      <c r="GM4" s="29">
        <v>27.771739130434799</v>
      </c>
      <c r="GN4" s="7">
        <v>436.7</v>
      </c>
      <c r="GO4" s="7">
        <v>33.1</v>
      </c>
      <c r="GP4" s="7">
        <v>-67.8</v>
      </c>
      <c r="GQ4" s="29">
        <v>23.7336956521739</v>
      </c>
      <c r="GR4" s="29">
        <v>27.418478260869598</v>
      </c>
      <c r="GS4" s="7">
        <v>10.3</v>
      </c>
      <c r="GT4" s="7">
        <v>384.9</v>
      </c>
      <c r="GU4" s="7">
        <v>42.8</v>
      </c>
      <c r="GV4" s="7">
        <v>-60</v>
      </c>
      <c r="GW4" s="29">
        <v>20.918478260869598</v>
      </c>
      <c r="GX4" s="29">
        <v>24.179347826087</v>
      </c>
      <c r="GY4" s="7">
        <v>7.8</v>
      </c>
      <c r="GZ4" s="7">
        <v>492.8</v>
      </c>
      <c r="HA4" s="7">
        <v>30.6</v>
      </c>
      <c r="HB4" s="7">
        <v>-85.9</v>
      </c>
      <c r="HC4" s="29">
        <v>26.7826086956522</v>
      </c>
      <c r="HD4" s="29">
        <v>31.451086956521699</v>
      </c>
      <c r="HE4" s="7">
        <v>13.3</v>
      </c>
      <c r="HF4" s="7">
        <v>424.1</v>
      </c>
      <c r="HG4" s="7">
        <v>34.1</v>
      </c>
      <c r="HH4" s="7">
        <v>-80.7</v>
      </c>
      <c r="HI4" s="29">
        <v>23.048913043478301</v>
      </c>
      <c r="HJ4" s="29">
        <v>27.434782608695699</v>
      </c>
      <c r="HK4" s="7">
        <v>16.5</v>
      </c>
      <c r="HL4" s="7">
        <v>500.3</v>
      </c>
      <c r="HM4" s="7">
        <v>29.6</v>
      </c>
      <c r="HN4" s="7">
        <v>-75.2</v>
      </c>
      <c r="HO4" s="29">
        <v>27.190217391304401</v>
      </c>
      <c r="HP4" s="29">
        <v>31.277173913043502</v>
      </c>
      <c r="HQ4" s="7">
        <v>19.899999999999999</v>
      </c>
      <c r="HR4" s="7">
        <v>416</v>
      </c>
      <c r="HS4" s="7">
        <v>34.700000000000003</v>
      </c>
      <c r="HT4" s="7">
        <v>-36.299999999999997</v>
      </c>
      <c r="HU4" s="29">
        <v>22.6086956521739</v>
      </c>
      <c r="HV4" s="29">
        <v>24.581521739130402</v>
      </c>
      <c r="HW4" s="7">
        <v>9.8000000000000007</v>
      </c>
      <c r="HX4" s="7">
        <v>449</v>
      </c>
      <c r="HY4" s="7">
        <v>26.8</v>
      </c>
      <c r="HZ4" s="7">
        <v>-51.5</v>
      </c>
      <c r="IA4" s="29">
        <v>24.402173913043502</v>
      </c>
      <c r="IB4" s="29">
        <v>27.201086956521699</v>
      </c>
      <c r="IC4" s="7">
        <v>25.4</v>
      </c>
      <c r="ID4" s="7">
        <v>433.1</v>
      </c>
      <c r="IE4" s="7">
        <v>29.3</v>
      </c>
      <c r="IF4" s="7">
        <v>-35.6</v>
      </c>
      <c r="IG4" s="7">
        <v>13.7</v>
      </c>
      <c r="IH4" s="29">
        <v>23.538043478260899</v>
      </c>
      <c r="II4" s="29">
        <v>25.472826086956498</v>
      </c>
      <c r="IJ4" s="7">
        <v>399.9</v>
      </c>
      <c r="IK4" s="7">
        <v>34.9</v>
      </c>
      <c r="IL4" s="7">
        <v>-35.1</v>
      </c>
      <c r="IM4" s="7">
        <v>46.8</v>
      </c>
      <c r="IN4" s="29">
        <v>21.7336956521739</v>
      </c>
      <c r="IO4" s="29">
        <v>23.6413043478261</v>
      </c>
    </row>
    <row r="5" spans="1:249" x14ac:dyDescent="0.35">
      <c r="A5" s="16">
        <v>3</v>
      </c>
      <c r="B5" s="7">
        <v>521</v>
      </c>
      <c r="C5" s="7">
        <v>32.6</v>
      </c>
      <c r="D5" s="7">
        <v>403.6</v>
      </c>
      <c r="E5" s="7">
        <v>34.700000000000003</v>
      </c>
      <c r="F5" s="7">
        <v>-62.4</v>
      </c>
      <c r="G5" s="7">
        <v>19.5</v>
      </c>
      <c r="H5" s="29">
        <v>12.380368098159501</v>
      </c>
      <c r="I5" s="29">
        <v>14.294478527607399</v>
      </c>
      <c r="J5" s="7">
        <v>364.8</v>
      </c>
      <c r="K5" s="29">
        <v>11.1901840490798</v>
      </c>
      <c r="L5" s="29">
        <v>12.858895705521499</v>
      </c>
      <c r="M5" s="7">
        <v>44.8</v>
      </c>
      <c r="N5" s="7">
        <v>-54.4</v>
      </c>
      <c r="O5" s="7">
        <v>26.4</v>
      </c>
      <c r="P5" s="7">
        <v>329.7</v>
      </c>
      <c r="Q5" s="7">
        <v>32.799999999999997</v>
      </c>
      <c r="R5" s="29">
        <v>10.1134969325153</v>
      </c>
      <c r="S5" s="29">
        <v>11.0981595092025</v>
      </c>
      <c r="T5" s="7">
        <v>-32.1</v>
      </c>
      <c r="U5" s="7">
        <v>28.2</v>
      </c>
      <c r="V5" s="7">
        <v>515.70000000000005</v>
      </c>
      <c r="W5" s="7">
        <v>46.6</v>
      </c>
      <c r="X5" s="29">
        <v>15.819018404908</v>
      </c>
      <c r="Y5" s="29">
        <v>19.269938650306699</v>
      </c>
      <c r="Z5" s="7">
        <v>-112.5</v>
      </c>
      <c r="AA5" s="7">
        <v>31.5</v>
      </c>
      <c r="AB5" s="7">
        <v>402.1</v>
      </c>
      <c r="AC5" s="7">
        <v>68.5</v>
      </c>
      <c r="AD5" s="7">
        <v>-75.599999999999994</v>
      </c>
      <c r="AE5" s="29">
        <v>12.3343558282209</v>
      </c>
      <c r="AF5" s="29">
        <v>14.653374233128799</v>
      </c>
      <c r="AG5" s="7">
        <v>33.9</v>
      </c>
      <c r="AH5" s="7">
        <v>366.1</v>
      </c>
      <c r="AI5" s="7">
        <v>47.5</v>
      </c>
      <c r="AJ5" s="29">
        <v>11.230061349693299</v>
      </c>
      <c r="AK5" s="29">
        <v>13.763803680981599</v>
      </c>
      <c r="AL5" s="7">
        <v>-82.6</v>
      </c>
      <c r="AM5" s="7">
        <v>30</v>
      </c>
      <c r="AN5" s="7">
        <v>335.1</v>
      </c>
      <c r="AO5" s="7">
        <v>43.3</v>
      </c>
      <c r="AP5" s="7">
        <v>-119.8</v>
      </c>
      <c r="AQ5" s="29">
        <v>10.279141104294499</v>
      </c>
      <c r="AR5" s="29">
        <v>13.953987730061399</v>
      </c>
      <c r="AS5" s="7">
        <v>21.1</v>
      </c>
      <c r="AT5" s="7">
        <v>436.7</v>
      </c>
      <c r="AU5" s="7">
        <v>45.6</v>
      </c>
      <c r="AV5" s="7">
        <v>-77.599999999999994</v>
      </c>
      <c r="AW5" s="29">
        <v>13.395705521472401</v>
      </c>
      <c r="AX5" s="29">
        <v>15.7760736196319</v>
      </c>
      <c r="AY5" s="7">
        <v>26.9</v>
      </c>
      <c r="AZ5" s="7">
        <v>230.5</v>
      </c>
      <c r="BA5" s="7">
        <v>71.599999999999994</v>
      </c>
      <c r="BB5" s="7">
        <v>-108.7</v>
      </c>
      <c r="BC5" s="29">
        <v>7.0705521472392601</v>
      </c>
      <c r="BD5" s="29">
        <v>10.4049079754601</v>
      </c>
      <c r="BE5" s="7">
        <v>32.9</v>
      </c>
      <c r="BF5" s="7">
        <v>119.5</v>
      </c>
      <c r="BG5" s="7">
        <v>34.200000000000003</v>
      </c>
      <c r="BH5" s="7">
        <v>-62.4</v>
      </c>
      <c r="BI5" s="29">
        <v>3.6656441717791401</v>
      </c>
      <c r="BJ5" s="29">
        <v>5.5797546012269903</v>
      </c>
      <c r="BK5" s="7">
        <v>37.700000000000003</v>
      </c>
      <c r="BL5" s="9">
        <v>520.29999999999995</v>
      </c>
      <c r="BM5" s="7">
        <v>35.6</v>
      </c>
      <c r="BN5" s="7">
        <v>400.2</v>
      </c>
      <c r="BO5" s="7">
        <v>32.799999999999997</v>
      </c>
      <c r="BP5" s="7">
        <v>-60.3</v>
      </c>
      <c r="BQ5" s="7">
        <v>22.7</v>
      </c>
      <c r="BR5" s="29">
        <v>11.241573033707899</v>
      </c>
      <c r="BS5" s="29">
        <v>12.935393258427</v>
      </c>
      <c r="BT5" s="7">
        <v>357.1</v>
      </c>
      <c r="BU5" s="7">
        <v>43.6</v>
      </c>
      <c r="BV5" s="7">
        <v>-52.8</v>
      </c>
      <c r="BW5" s="29">
        <v>10.0308988764045</v>
      </c>
      <c r="BX5" s="29">
        <v>11.514044943820201</v>
      </c>
      <c r="BY5" s="7">
        <v>28.6</v>
      </c>
      <c r="BZ5" s="7">
        <v>331.4</v>
      </c>
      <c r="CA5" s="7">
        <v>35.9</v>
      </c>
      <c r="CB5" s="7">
        <v>-29.8</v>
      </c>
      <c r="CC5" s="29">
        <v>9.3089887640449405</v>
      </c>
      <c r="CD5" s="29">
        <v>10.1460674157303</v>
      </c>
      <c r="CE5" s="7">
        <v>34.299999999999997</v>
      </c>
      <c r="CF5" s="7">
        <v>510.6</v>
      </c>
      <c r="CG5" s="7">
        <v>47.5</v>
      </c>
      <c r="CH5" s="7">
        <v>-110.2</v>
      </c>
      <c r="CI5" s="29">
        <v>14.342696629213499</v>
      </c>
      <c r="CJ5" s="29">
        <v>17.438202247191001</v>
      </c>
      <c r="CK5" s="7">
        <v>33.5</v>
      </c>
      <c r="CL5" s="7">
        <v>402.9</v>
      </c>
      <c r="CM5" s="7">
        <v>65.7</v>
      </c>
      <c r="CN5" s="7">
        <v>-76.7</v>
      </c>
      <c r="CO5" s="29">
        <v>11.3174157303371</v>
      </c>
      <c r="CP5" s="29">
        <v>13.471910112359501</v>
      </c>
      <c r="CQ5" s="7">
        <v>38.799999999999997</v>
      </c>
      <c r="CR5" s="7">
        <v>369.7</v>
      </c>
      <c r="CS5" s="7">
        <v>52.9</v>
      </c>
      <c r="CT5" s="7">
        <v>-84.5</v>
      </c>
      <c r="CU5" s="29">
        <v>10.384831460674199</v>
      </c>
      <c r="CV5" s="29">
        <v>12.758426966292101</v>
      </c>
      <c r="CW5" s="7">
        <v>35</v>
      </c>
      <c r="CX5" s="7">
        <v>337.8</v>
      </c>
      <c r="CY5" s="7">
        <v>46.6</v>
      </c>
      <c r="CZ5" s="7">
        <v>-123.3</v>
      </c>
      <c r="DA5" s="29">
        <v>9.4887640449438209</v>
      </c>
      <c r="DB5" s="29">
        <v>12.9522471910112</v>
      </c>
      <c r="DC5" s="7">
        <v>25.8</v>
      </c>
      <c r="DD5" s="7">
        <v>427.9</v>
      </c>
      <c r="DE5" s="7">
        <v>45.3</v>
      </c>
      <c r="DF5" s="7">
        <v>-79.2</v>
      </c>
      <c r="DG5" s="29">
        <v>12.019662921348299</v>
      </c>
      <c r="DH5" s="29">
        <v>14.2443820224719</v>
      </c>
      <c r="DI5" s="7">
        <v>28.4</v>
      </c>
      <c r="DJ5" s="7">
        <v>231.3</v>
      </c>
      <c r="DK5" s="7">
        <v>72.5</v>
      </c>
      <c r="DL5" s="7">
        <v>-110.5</v>
      </c>
      <c r="DM5" s="29">
        <v>6.4971910112359597</v>
      </c>
      <c r="DN5" s="29">
        <v>9.6011235955056193</v>
      </c>
      <c r="DO5" s="7">
        <v>31.3</v>
      </c>
      <c r="DP5" s="7">
        <v>94.7</v>
      </c>
      <c r="DQ5" s="7">
        <v>29.9</v>
      </c>
      <c r="DR5" s="7">
        <v>-68</v>
      </c>
      <c r="DS5" s="29">
        <v>2.6601123595505598</v>
      </c>
      <c r="DT5" s="29">
        <v>4.5702247191011196</v>
      </c>
      <c r="DU5" s="7">
        <v>40</v>
      </c>
      <c r="DV5" s="9">
        <v>520.5</v>
      </c>
      <c r="DW5" s="7">
        <v>26.7</v>
      </c>
      <c r="DX5" s="7">
        <v>395.5</v>
      </c>
      <c r="DY5" s="7">
        <v>29.8</v>
      </c>
      <c r="DZ5" s="7">
        <v>-61.5</v>
      </c>
      <c r="EA5" s="7">
        <v>16.3</v>
      </c>
      <c r="EB5" s="29">
        <v>14.812734082397</v>
      </c>
      <c r="EC5" s="29">
        <v>17.116104868913901</v>
      </c>
      <c r="ED5" s="7">
        <v>350.7</v>
      </c>
      <c r="EE5" s="7">
        <v>42.9</v>
      </c>
      <c r="EF5" s="7">
        <v>-54.8</v>
      </c>
      <c r="EG5" s="29">
        <v>13.134831460674199</v>
      </c>
      <c r="EH5" s="29">
        <v>15.187265917603</v>
      </c>
      <c r="EI5" s="7">
        <v>22.7</v>
      </c>
      <c r="EJ5" s="7">
        <v>320.5</v>
      </c>
      <c r="EK5" s="7">
        <v>30.2</v>
      </c>
      <c r="EL5" s="7">
        <v>-32.1</v>
      </c>
      <c r="EM5" s="29">
        <v>12.003745318352101</v>
      </c>
      <c r="EN5" s="29">
        <v>13.2059925093633</v>
      </c>
      <c r="EO5" s="7">
        <v>28.6</v>
      </c>
      <c r="EP5" s="7">
        <v>512</v>
      </c>
      <c r="EQ5" s="7">
        <v>44.9</v>
      </c>
      <c r="ER5" s="7">
        <v>-110.4</v>
      </c>
      <c r="ES5" s="29">
        <v>19.176029962546799</v>
      </c>
      <c r="ET5" s="29">
        <v>23.310861423220999</v>
      </c>
      <c r="EU5" s="7">
        <v>27.7</v>
      </c>
      <c r="EV5" s="7">
        <v>395.9</v>
      </c>
      <c r="EW5" s="7">
        <v>61.9</v>
      </c>
      <c r="EX5" s="7">
        <v>-77.5</v>
      </c>
      <c r="EY5" s="29">
        <v>14.8277153558052</v>
      </c>
      <c r="EZ5" s="29">
        <v>17.730337078651701</v>
      </c>
      <c r="FA5" s="7">
        <v>32.5</v>
      </c>
      <c r="FB5" s="7">
        <v>361.4</v>
      </c>
      <c r="FC5" s="7">
        <v>49.2</v>
      </c>
      <c r="FD5" s="7">
        <v>-82.6</v>
      </c>
      <c r="FE5" s="29">
        <v>13.535580524344599</v>
      </c>
      <c r="FF5" s="29">
        <v>16.629213483146099</v>
      </c>
      <c r="FG5" s="7">
        <v>29.8</v>
      </c>
      <c r="FH5" s="7">
        <v>328.9</v>
      </c>
      <c r="FI5" s="7">
        <v>42.7</v>
      </c>
      <c r="FJ5" s="7">
        <v>-119.9</v>
      </c>
      <c r="FK5" s="29">
        <v>12.3183520599251</v>
      </c>
      <c r="FL5" s="29">
        <v>16.808988764044901</v>
      </c>
      <c r="FM5" s="7">
        <v>20.399999999999999</v>
      </c>
      <c r="FN5" s="7">
        <v>435.6</v>
      </c>
      <c r="FO5" s="7">
        <v>42.2</v>
      </c>
      <c r="FP5" s="7">
        <v>-80.400000000000006</v>
      </c>
      <c r="FQ5" s="29">
        <v>16.314606741573002</v>
      </c>
      <c r="FR5" s="29">
        <v>19.325842696629199</v>
      </c>
      <c r="FS5" s="7">
        <v>20.9</v>
      </c>
      <c r="FT5" s="7">
        <v>215.7</v>
      </c>
      <c r="FU5" s="7">
        <v>62.1</v>
      </c>
      <c r="FV5" s="7">
        <v>-108.1</v>
      </c>
      <c r="FW5" s="29">
        <v>8.0786516853932593</v>
      </c>
      <c r="FX5" s="29">
        <v>12.12734082397</v>
      </c>
      <c r="FY5" s="7">
        <v>27.7</v>
      </c>
      <c r="FZ5" s="7">
        <v>95.3</v>
      </c>
      <c r="GA5" s="7">
        <v>29.2</v>
      </c>
      <c r="GB5" s="7">
        <v>-63.9</v>
      </c>
      <c r="GC5" s="29">
        <v>3.56928838951311</v>
      </c>
      <c r="GD5" s="29">
        <v>5.9625468164794002</v>
      </c>
      <c r="GE5" s="7">
        <v>32.4</v>
      </c>
      <c r="GF5" s="9">
        <v>519.5</v>
      </c>
      <c r="GG5" s="7">
        <v>22.3</v>
      </c>
      <c r="GH5" s="7">
        <v>391.1</v>
      </c>
      <c r="GI5" s="7">
        <v>27.9</v>
      </c>
      <c r="GJ5" s="7">
        <v>-62</v>
      </c>
      <c r="GK5" s="7">
        <v>13.3</v>
      </c>
      <c r="GL5" s="29">
        <v>17.538116591928301</v>
      </c>
      <c r="GM5" s="29">
        <v>20.318385650224201</v>
      </c>
      <c r="GN5" s="7">
        <v>343.4</v>
      </c>
      <c r="GO5" s="7">
        <v>41.5</v>
      </c>
      <c r="GP5" s="7">
        <v>-57.6</v>
      </c>
      <c r="GQ5" s="29">
        <v>15.3991031390135</v>
      </c>
      <c r="GR5" s="29">
        <v>17.9820627802691</v>
      </c>
      <c r="GS5" s="7">
        <v>19.600000000000001</v>
      </c>
      <c r="GT5" s="7">
        <v>307.3</v>
      </c>
      <c r="GU5" s="7">
        <v>29</v>
      </c>
      <c r="GV5" s="7">
        <v>-32.4</v>
      </c>
      <c r="GW5" s="29">
        <v>13.780269058296</v>
      </c>
      <c r="GX5" s="29">
        <v>15.233183856502199</v>
      </c>
      <c r="GY5" s="7">
        <v>24.3</v>
      </c>
      <c r="GZ5" s="7">
        <v>512.9</v>
      </c>
      <c r="HA5" s="7">
        <v>42</v>
      </c>
      <c r="HB5" s="7">
        <v>-114</v>
      </c>
      <c r="HC5" s="29">
        <v>23</v>
      </c>
      <c r="HD5" s="29">
        <v>28.112107623318401</v>
      </c>
      <c r="HE5" s="7">
        <v>23.7</v>
      </c>
      <c r="HF5" s="7">
        <v>385.3</v>
      </c>
      <c r="HG5" s="7">
        <v>65.099999999999994</v>
      </c>
      <c r="HH5" s="7">
        <v>-77.5</v>
      </c>
      <c r="HI5" s="29">
        <v>17.278026905829599</v>
      </c>
      <c r="HJ5" s="29">
        <v>20.753363228699602</v>
      </c>
      <c r="HK5" s="7">
        <v>28.5</v>
      </c>
      <c r="HL5" s="7">
        <v>353</v>
      </c>
      <c r="HM5" s="7">
        <v>46.7</v>
      </c>
      <c r="HN5" s="7">
        <v>-81.2</v>
      </c>
      <c r="HO5" s="29">
        <v>15.8295964125561</v>
      </c>
      <c r="HP5" s="29">
        <v>19.470852017937201</v>
      </c>
      <c r="HQ5" s="7">
        <v>26.5</v>
      </c>
      <c r="HR5" s="7">
        <v>322.10000000000002</v>
      </c>
      <c r="HS5" s="7">
        <v>41.3</v>
      </c>
      <c r="HT5" s="7">
        <v>-118.6</v>
      </c>
      <c r="HU5" s="29">
        <v>14.443946188340799</v>
      </c>
      <c r="HV5" s="29">
        <v>19.762331838565</v>
      </c>
      <c r="HW5" s="7">
        <v>18.3</v>
      </c>
      <c r="HX5" s="7">
        <v>440</v>
      </c>
      <c r="HY5" s="7">
        <v>44.2</v>
      </c>
      <c r="HZ5" s="7">
        <v>-80.3</v>
      </c>
      <c r="IA5" s="29">
        <v>19.730941704035899</v>
      </c>
      <c r="IB5" s="29">
        <v>23.331838565022402</v>
      </c>
      <c r="IC5" s="7">
        <v>18.399999999999999</v>
      </c>
      <c r="ID5" s="7">
        <v>199.7</v>
      </c>
      <c r="IE5" s="7">
        <v>54.6</v>
      </c>
      <c r="IF5" s="7">
        <v>-106.5</v>
      </c>
      <c r="IG5" s="7">
        <v>26.4</v>
      </c>
      <c r="IH5" s="29">
        <v>8.9551569506726505</v>
      </c>
      <c r="II5" s="29">
        <v>13.730941704035899</v>
      </c>
      <c r="IJ5" s="7">
        <v>96.5</v>
      </c>
      <c r="IK5" s="7">
        <v>28.4</v>
      </c>
      <c r="IL5" s="7">
        <v>-58.6</v>
      </c>
      <c r="IM5" s="7">
        <v>27.3</v>
      </c>
      <c r="IN5" s="29">
        <v>4.3273542600896899</v>
      </c>
      <c r="IO5" s="29">
        <v>6.9551569506726496</v>
      </c>
    </row>
    <row r="6" spans="1:249" x14ac:dyDescent="0.35">
      <c r="A6" s="16">
        <v>4</v>
      </c>
      <c r="B6" s="7">
        <v>515.1</v>
      </c>
      <c r="C6" s="7">
        <v>35.1</v>
      </c>
      <c r="D6" s="7">
        <v>477.8</v>
      </c>
      <c r="E6" s="7">
        <v>34.5</v>
      </c>
      <c r="F6" s="7">
        <v>-53.3</v>
      </c>
      <c r="G6" s="7">
        <v>25.2</v>
      </c>
      <c r="H6" s="29">
        <v>13.6125356125356</v>
      </c>
      <c r="I6" s="29">
        <v>15.1310541310541</v>
      </c>
      <c r="J6" s="7">
        <v>467.2</v>
      </c>
      <c r="K6" s="29">
        <v>13.3105413105413</v>
      </c>
      <c r="L6" s="29">
        <v>15.196581196581199</v>
      </c>
      <c r="M6" s="7">
        <v>59</v>
      </c>
      <c r="N6" s="7">
        <v>-66.2</v>
      </c>
      <c r="O6" s="7">
        <v>27.9</v>
      </c>
      <c r="P6" s="7">
        <v>355.8</v>
      </c>
      <c r="Q6" s="7">
        <v>61.3</v>
      </c>
      <c r="R6" s="29">
        <v>10.136752136752101</v>
      </c>
      <c r="S6" s="29">
        <v>11.652421652421699</v>
      </c>
      <c r="T6" s="7">
        <v>-53.2</v>
      </c>
      <c r="U6" s="7">
        <v>22</v>
      </c>
      <c r="V6" s="7">
        <v>493.6</v>
      </c>
      <c r="W6" s="7">
        <v>44.7</v>
      </c>
      <c r="X6" s="29">
        <v>14.062678062678099</v>
      </c>
      <c r="Y6" s="29">
        <v>15.794871794871799</v>
      </c>
      <c r="Z6" s="7">
        <v>-60.8</v>
      </c>
      <c r="AA6" s="7">
        <v>25.1</v>
      </c>
      <c r="AB6" s="7">
        <v>463.6</v>
      </c>
      <c r="AC6" s="7">
        <v>38.799999999999997</v>
      </c>
      <c r="AD6" s="7">
        <v>-95.1</v>
      </c>
      <c r="AE6" s="29">
        <v>13.2079772079772</v>
      </c>
      <c r="AF6" s="29">
        <v>15.917378917378899</v>
      </c>
      <c r="AG6" s="7">
        <v>28.6</v>
      </c>
      <c r="AH6" s="7">
        <v>381.4</v>
      </c>
      <c r="AI6" s="7">
        <v>65.5</v>
      </c>
      <c r="AJ6" s="29">
        <v>10.8660968660969</v>
      </c>
      <c r="AK6" s="29">
        <v>13.504273504273501</v>
      </c>
      <c r="AL6" s="7">
        <v>-92.6</v>
      </c>
      <c r="AM6" s="7">
        <v>24.2</v>
      </c>
      <c r="AN6" s="7">
        <v>235.2</v>
      </c>
      <c r="AO6" s="7">
        <v>36.1</v>
      </c>
      <c r="AP6" s="7">
        <v>-86.4</v>
      </c>
      <c r="AQ6" s="29">
        <v>6.7008547008547001</v>
      </c>
      <c r="AR6" s="29">
        <v>9.16239316239316</v>
      </c>
      <c r="AS6" s="7">
        <v>20.8</v>
      </c>
      <c r="AT6" s="7">
        <v>477.3</v>
      </c>
      <c r="AU6" s="7">
        <v>46.9</v>
      </c>
      <c r="AV6" s="7">
        <v>-74.400000000000006</v>
      </c>
      <c r="AW6" s="29">
        <v>13.5982905982906</v>
      </c>
      <c r="AX6" s="29">
        <v>15.717948717948699</v>
      </c>
      <c r="AY6" s="7">
        <v>23.7</v>
      </c>
      <c r="AZ6" s="7">
        <v>301.60000000000002</v>
      </c>
      <c r="BA6" s="7">
        <v>71.900000000000006</v>
      </c>
      <c r="BB6" s="7">
        <v>-88.7</v>
      </c>
      <c r="BC6" s="29">
        <v>8.5925925925925899</v>
      </c>
      <c r="BD6" s="29">
        <v>11.1196581196581</v>
      </c>
      <c r="BE6" s="7">
        <v>28.1</v>
      </c>
      <c r="BF6" s="7">
        <v>290.5</v>
      </c>
      <c r="BG6" s="7">
        <v>35</v>
      </c>
      <c r="BH6" s="7">
        <v>-67.3</v>
      </c>
      <c r="BI6" s="29">
        <v>8.2763532763532801</v>
      </c>
      <c r="BJ6" s="29">
        <v>10.193732193732201</v>
      </c>
      <c r="BK6" s="7">
        <v>23.1</v>
      </c>
      <c r="BL6" s="9">
        <v>514.79999999999995</v>
      </c>
      <c r="BM6" s="7">
        <v>39.299999999999997</v>
      </c>
      <c r="BN6" s="7">
        <v>473.1</v>
      </c>
      <c r="BO6" s="7">
        <v>31.6</v>
      </c>
      <c r="BP6" s="7">
        <v>-42.9</v>
      </c>
      <c r="BQ6" s="7">
        <v>27.6</v>
      </c>
      <c r="BR6" s="29">
        <v>12.0381679389313</v>
      </c>
      <c r="BS6" s="29">
        <v>13.129770992366399</v>
      </c>
      <c r="BT6" s="7">
        <v>470.4</v>
      </c>
      <c r="BU6" s="7">
        <v>61.5</v>
      </c>
      <c r="BV6" s="7">
        <v>-69.3</v>
      </c>
      <c r="BW6" s="29">
        <v>11.969465648855</v>
      </c>
      <c r="BX6" s="29">
        <v>13.732824427480899</v>
      </c>
      <c r="BY6" s="7">
        <v>28.3</v>
      </c>
      <c r="BZ6" s="7">
        <v>352.4</v>
      </c>
      <c r="CA6" s="7">
        <v>59.3</v>
      </c>
      <c r="CB6" s="7">
        <v>-49.1</v>
      </c>
      <c r="CC6" s="29">
        <v>8.9669211195928806</v>
      </c>
      <c r="CD6" s="29">
        <v>10.216284987277399</v>
      </c>
      <c r="CE6" s="7">
        <v>25.1</v>
      </c>
      <c r="CF6" s="7">
        <v>495.1</v>
      </c>
      <c r="CG6" s="7">
        <v>46.7</v>
      </c>
      <c r="CH6" s="7">
        <v>-65.900000000000006</v>
      </c>
      <c r="CI6" s="29">
        <v>12.5979643765903</v>
      </c>
      <c r="CJ6" s="29">
        <v>14.274809160305299</v>
      </c>
      <c r="CK6" s="7">
        <v>29.4</v>
      </c>
      <c r="CL6" s="7">
        <v>464.2</v>
      </c>
      <c r="CM6" s="7">
        <v>39.4</v>
      </c>
      <c r="CN6" s="7">
        <v>-101.6</v>
      </c>
      <c r="CO6" s="29">
        <v>11.8117048346056</v>
      </c>
      <c r="CP6" s="29">
        <v>14.3969465648855</v>
      </c>
      <c r="CQ6" s="7">
        <v>40.4</v>
      </c>
      <c r="CR6" s="7">
        <v>377.9</v>
      </c>
      <c r="CS6" s="7">
        <v>67.7</v>
      </c>
      <c r="CT6" s="7">
        <v>-94.9</v>
      </c>
      <c r="CU6" s="29">
        <v>9.61577608142494</v>
      </c>
      <c r="CV6" s="29">
        <v>12.030534351145</v>
      </c>
      <c r="CW6" s="7">
        <v>28.2</v>
      </c>
      <c r="CX6" s="7">
        <v>237</v>
      </c>
      <c r="CY6" s="7">
        <v>35.799999999999997</v>
      </c>
      <c r="CZ6" s="7">
        <v>-81.900000000000006</v>
      </c>
      <c r="DA6" s="29">
        <v>6.0305343511450404</v>
      </c>
      <c r="DB6" s="29">
        <v>8.1145038167938903</v>
      </c>
      <c r="DC6" s="7">
        <v>25.1</v>
      </c>
      <c r="DD6" s="7">
        <v>474.2</v>
      </c>
      <c r="DE6" s="7">
        <v>45.9</v>
      </c>
      <c r="DF6" s="7">
        <v>-74.8</v>
      </c>
      <c r="DG6" s="29">
        <v>12.066157760814299</v>
      </c>
      <c r="DH6" s="29">
        <v>13.969465648855</v>
      </c>
      <c r="DI6" s="7">
        <v>24.3</v>
      </c>
      <c r="DJ6" s="7">
        <v>306</v>
      </c>
      <c r="DK6" s="7">
        <v>71.3</v>
      </c>
      <c r="DL6" s="7">
        <v>-90.2</v>
      </c>
      <c r="DM6" s="29">
        <v>7.7862595419847302</v>
      </c>
      <c r="DN6" s="29">
        <v>10.081424936386799</v>
      </c>
      <c r="DO6" s="7">
        <v>30.3</v>
      </c>
      <c r="DP6" s="7">
        <v>295.89999999999998</v>
      </c>
      <c r="DQ6" s="7">
        <v>38.9</v>
      </c>
      <c r="DR6" s="7">
        <v>-66.599999999999994</v>
      </c>
      <c r="DS6" s="29">
        <v>7.5292620865139996</v>
      </c>
      <c r="DT6" s="29">
        <v>9.2239185750636103</v>
      </c>
      <c r="DU6" s="7">
        <v>25.7</v>
      </c>
      <c r="DV6" s="9">
        <v>515.9</v>
      </c>
      <c r="DW6" s="7">
        <v>32.799999999999997</v>
      </c>
      <c r="DX6" s="7">
        <v>468.5</v>
      </c>
      <c r="DY6" s="7">
        <v>30.1</v>
      </c>
      <c r="DZ6" s="7">
        <v>-43.8</v>
      </c>
      <c r="EA6" s="7">
        <v>21</v>
      </c>
      <c r="EB6" s="29">
        <v>14.2835365853659</v>
      </c>
      <c r="EC6" s="29">
        <v>15.618902439024399</v>
      </c>
      <c r="ED6" s="7">
        <v>467.8</v>
      </c>
      <c r="EE6" s="7">
        <v>58.9</v>
      </c>
      <c r="EF6" s="7">
        <v>-68.099999999999994</v>
      </c>
      <c r="EG6" s="29">
        <v>14.2621951219512</v>
      </c>
      <c r="EH6" s="29">
        <v>16.3384146341463</v>
      </c>
      <c r="EI6" s="7">
        <v>20.8</v>
      </c>
      <c r="EJ6" s="7">
        <v>347.3</v>
      </c>
      <c r="EK6" s="7">
        <v>58.4</v>
      </c>
      <c r="EL6" s="7">
        <v>-50.3</v>
      </c>
      <c r="EM6" s="29">
        <v>10.5884146341463</v>
      </c>
      <c r="EN6" s="29">
        <v>12.1219512195122</v>
      </c>
      <c r="EO6" s="7">
        <v>19.7</v>
      </c>
      <c r="EP6" s="7">
        <v>489.5</v>
      </c>
      <c r="EQ6" s="7">
        <v>44.7</v>
      </c>
      <c r="ER6" s="7">
        <v>-65.099999999999994</v>
      </c>
      <c r="ES6" s="29">
        <v>14.923780487804899</v>
      </c>
      <c r="ET6" s="29">
        <v>16.908536585365901</v>
      </c>
      <c r="EU6" s="7">
        <v>23.2</v>
      </c>
      <c r="EV6" s="7">
        <v>462</v>
      </c>
      <c r="EW6" s="7">
        <v>39.799999999999997</v>
      </c>
      <c r="EX6" s="7">
        <v>-99.2</v>
      </c>
      <c r="EY6" s="29">
        <v>14.0853658536585</v>
      </c>
      <c r="EZ6" s="29">
        <v>17.109756097561</v>
      </c>
      <c r="FA6" s="7">
        <v>30.6</v>
      </c>
      <c r="FB6" s="7">
        <v>373.6</v>
      </c>
      <c r="FC6" s="7">
        <v>60.3</v>
      </c>
      <c r="FD6" s="7">
        <v>-94.8</v>
      </c>
      <c r="FE6" s="29">
        <v>11.390243902439</v>
      </c>
      <c r="FF6" s="29">
        <v>14.280487804878099</v>
      </c>
      <c r="FG6" s="7">
        <v>21.5</v>
      </c>
      <c r="FH6" s="7">
        <v>230.8</v>
      </c>
      <c r="FI6" s="7">
        <v>33.9</v>
      </c>
      <c r="FJ6" s="7">
        <v>-83.9</v>
      </c>
      <c r="FK6" s="29">
        <v>7.0365853658536599</v>
      </c>
      <c r="FL6" s="29">
        <v>9.5945121951219505</v>
      </c>
      <c r="FM6" s="7">
        <v>22.1</v>
      </c>
      <c r="FN6" s="7">
        <v>462</v>
      </c>
      <c r="FO6" s="7">
        <v>43</v>
      </c>
      <c r="FP6" s="7">
        <v>-75.8</v>
      </c>
      <c r="FQ6" s="29">
        <v>14.0853658536585</v>
      </c>
      <c r="FR6" s="29">
        <v>16.396341463414601</v>
      </c>
      <c r="FS6" s="7">
        <v>21.6</v>
      </c>
      <c r="FT6" s="7">
        <v>297.8</v>
      </c>
      <c r="FU6" s="7">
        <v>66.8</v>
      </c>
      <c r="FV6" s="7">
        <v>-89.8</v>
      </c>
      <c r="FW6" s="29">
        <v>9.0792682926829293</v>
      </c>
      <c r="FX6" s="29">
        <v>11.8170731707317</v>
      </c>
      <c r="FY6" s="7">
        <v>29.1</v>
      </c>
      <c r="FZ6" s="7">
        <v>285.39999999999998</v>
      </c>
      <c r="GA6" s="7">
        <v>34.700000000000003</v>
      </c>
      <c r="GB6" s="7">
        <v>-66.5</v>
      </c>
      <c r="GC6" s="29">
        <v>8.7012195121951201</v>
      </c>
      <c r="GD6" s="29">
        <v>10.728658536585399</v>
      </c>
      <c r="GE6" s="7">
        <v>21.4</v>
      </c>
      <c r="GF6" s="9">
        <v>516.4</v>
      </c>
      <c r="GG6" s="7">
        <v>29</v>
      </c>
      <c r="GH6" s="7">
        <v>463.8</v>
      </c>
      <c r="GI6" s="7">
        <v>30.1</v>
      </c>
      <c r="GJ6" s="7">
        <v>-44.8</v>
      </c>
      <c r="GK6" s="7">
        <v>17.5</v>
      </c>
      <c r="GL6" s="29">
        <v>15.9931034482759</v>
      </c>
      <c r="GM6" s="29">
        <v>17.537931034482799</v>
      </c>
      <c r="GN6" s="7">
        <v>462.8</v>
      </c>
      <c r="GO6" s="7">
        <v>59.3</v>
      </c>
      <c r="GP6" s="7">
        <v>-66.8</v>
      </c>
      <c r="GQ6" s="29">
        <v>15.9586206896552</v>
      </c>
      <c r="GR6" s="29">
        <v>18.262068965517201</v>
      </c>
      <c r="GS6" s="7">
        <v>17.600000000000001</v>
      </c>
      <c r="GT6" s="7">
        <v>341.6</v>
      </c>
      <c r="GU6" s="7">
        <v>57.9</v>
      </c>
      <c r="GV6" s="7">
        <v>-52.7</v>
      </c>
      <c r="GW6" s="29">
        <v>11.7793103448276</v>
      </c>
      <c r="GX6" s="29">
        <v>13.5965517241379</v>
      </c>
      <c r="GY6" s="7">
        <v>17.399999999999999</v>
      </c>
      <c r="GZ6" s="7">
        <v>482.1</v>
      </c>
      <c r="HA6" s="7">
        <v>45</v>
      </c>
      <c r="HB6" s="7">
        <v>-63.6</v>
      </c>
      <c r="HC6" s="29">
        <v>16.6241379310345</v>
      </c>
      <c r="HD6" s="29">
        <v>18.8172413793103</v>
      </c>
      <c r="HE6" s="7">
        <v>19.100000000000001</v>
      </c>
      <c r="HF6" s="7">
        <v>460.5</v>
      </c>
      <c r="HG6" s="7">
        <v>41.3</v>
      </c>
      <c r="HH6" s="7">
        <v>-97.3</v>
      </c>
      <c r="HI6" s="29">
        <v>15.8793103448276</v>
      </c>
      <c r="HJ6" s="29">
        <v>19.2344827586207</v>
      </c>
      <c r="HK6" s="7">
        <v>24.8</v>
      </c>
      <c r="HL6" s="7">
        <v>365.4</v>
      </c>
      <c r="HM6" s="7">
        <v>55.1</v>
      </c>
      <c r="HN6" s="7">
        <v>-94</v>
      </c>
      <c r="HO6" s="29">
        <v>12.6</v>
      </c>
      <c r="HP6" s="29">
        <v>15.8413793103448</v>
      </c>
      <c r="HQ6" s="7">
        <v>17.100000000000001</v>
      </c>
      <c r="HR6" s="7">
        <v>227</v>
      </c>
      <c r="HS6" s="7">
        <v>34</v>
      </c>
      <c r="HT6" s="7">
        <v>-83.6</v>
      </c>
      <c r="HU6" s="29">
        <v>7.8275862068965498</v>
      </c>
      <c r="HV6" s="29">
        <v>10.7103448275862</v>
      </c>
      <c r="HW6" s="7">
        <v>20</v>
      </c>
      <c r="HX6" s="7">
        <v>463.9</v>
      </c>
      <c r="HY6" s="7">
        <v>44</v>
      </c>
      <c r="HZ6" s="7">
        <v>-77.8</v>
      </c>
      <c r="IA6" s="29">
        <v>15.9965517241379</v>
      </c>
      <c r="IB6" s="29">
        <v>18.679310344827599</v>
      </c>
      <c r="IC6" s="7">
        <v>21.5</v>
      </c>
      <c r="ID6" s="7">
        <v>286.3</v>
      </c>
      <c r="IE6" s="7">
        <v>63.8</v>
      </c>
      <c r="IF6" s="7">
        <v>-89.2</v>
      </c>
      <c r="IG6" s="7">
        <v>26.6</v>
      </c>
      <c r="IH6" s="29">
        <v>9.8724137931034495</v>
      </c>
      <c r="II6" s="29">
        <v>12.948275862069</v>
      </c>
      <c r="IJ6" s="7">
        <v>276.7</v>
      </c>
      <c r="IK6" s="7">
        <v>33.200000000000003</v>
      </c>
      <c r="IL6" s="7">
        <v>-67.7</v>
      </c>
      <c r="IM6" s="7">
        <v>19.899999999999999</v>
      </c>
      <c r="IN6" s="29">
        <v>9.5413793103448299</v>
      </c>
      <c r="IO6" s="29">
        <v>11.8758620689655</v>
      </c>
    </row>
    <row r="7" spans="1:249" x14ac:dyDescent="0.35">
      <c r="A7" s="16">
        <v>5</v>
      </c>
      <c r="B7" s="7">
        <v>415</v>
      </c>
      <c r="C7" s="7">
        <v>38.200000000000003</v>
      </c>
      <c r="D7" s="7">
        <v>402.6</v>
      </c>
      <c r="E7" s="7">
        <v>51.3</v>
      </c>
      <c r="F7" s="7">
        <v>-71.400000000000006</v>
      </c>
      <c r="G7" s="7">
        <v>31.6</v>
      </c>
      <c r="H7" s="29">
        <v>10.5392670157068</v>
      </c>
      <c r="I7" s="29">
        <v>12.408376963350801</v>
      </c>
      <c r="J7" s="7">
        <v>330.2</v>
      </c>
      <c r="K7" s="29">
        <v>8.6439790575916202</v>
      </c>
      <c r="L7" s="29">
        <v>10.337696335078499</v>
      </c>
      <c r="M7" s="7">
        <v>32.4</v>
      </c>
      <c r="N7" s="7">
        <v>-64.7</v>
      </c>
      <c r="O7" s="7">
        <v>36.5</v>
      </c>
      <c r="P7" s="7">
        <v>317.10000000000002</v>
      </c>
      <c r="Q7" s="7">
        <v>51.1</v>
      </c>
      <c r="R7" s="29">
        <v>8.3010471204188505</v>
      </c>
      <c r="S7" s="29">
        <v>9.6465968586387394</v>
      </c>
      <c r="T7" s="7">
        <v>-51.4</v>
      </c>
      <c r="U7" s="7">
        <v>16.7</v>
      </c>
      <c r="V7" s="7">
        <v>362.8</v>
      </c>
      <c r="W7" s="7">
        <v>30.2</v>
      </c>
      <c r="X7" s="29">
        <v>9.4973821989528808</v>
      </c>
      <c r="Y7" s="29">
        <v>11.149214659685899</v>
      </c>
      <c r="Z7" s="7">
        <v>-63.1</v>
      </c>
      <c r="AA7" s="7">
        <v>31.6</v>
      </c>
      <c r="AB7" s="7">
        <v>356.2</v>
      </c>
      <c r="AC7" s="7">
        <v>35.200000000000003</v>
      </c>
      <c r="AD7" s="7">
        <v>-47.3</v>
      </c>
      <c r="AE7" s="29">
        <v>9.3246073298429302</v>
      </c>
      <c r="AF7" s="29">
        <v>10.562827225130899</v>
      </c>
      <c r="AG7" s="7">
        <v>27.1</v>
      </c>
      <c r="AH7" s="7">
        <v>347.8</v>
      </c>
      <c r="AI7" s="7">
        <v>37.9</v>
      </c>
      <c r="AJ7" s="29">
        <v>9.1047120418848202</v>
      </c>
      <c r="AK7" s="29">
        <v>10.623036649214701</v>
      </c>
      <c r="AL7" s="7">
        <v>-58</v>
      </c>
      <c r="AM7" s="7">
        <v>29</v>
      </c>
      <c r="AN7" s="7">
        <v>228.4</v>
      </c>
      <c r="AO7" s="7">
        <v>38.299999999999997</v>
      </c>
      <c r="AP7" s="7">
        <v>-64.400000000000006</v>
      </c>
      <c r="AQ7" s="29">
        <v>5.9790575916230404</v>
      </c>
      <c r="AR7" s="29">
        <v>7.6649214659685896</v>
      </c>
      <c r="AS7" s="7">
        <v>16.5</v>
      </c>
      <c r="AT7" s="7">
        <v>359.6</v>
      </c>
      <c r="AU7" s="7">
        <v>34.5</v>
      </c>
      <c r="AV7" s="7">
        <v>-75.7</v>
      </c>
      <c r="AW7" s="29">
        <v>9.41361256544503</v>
      </c>
      <c r="AX7" s="29">
        <v>11.395287958115199</v>
      </c>
      <c r="AY7" s="7">
        <v>32.9</v>
      </c>
      <c r="AZ7" s="7">
        <v>303.10000000000002</v>
      </c>
      <c r="BA7" s="7">
        <v>34.799999999999997</v>
      </c>
      <c r="BB7" s="7">
        <v>-72.8</v>
      </c>
      <c r="BC7" s="29">
        <v>7.9345549738219896</v>
      </c>
      <c r="BD7" s="29">
        <v>9.8403141361256505</v>
      </c>
      <c r="BE7" s="7">
        <v>45.2</v>
      </c>
      <c r="BF7" s="7">
        <v>270.3</v>
      </c>
      <c r="BG7" s="7">
        <v>42.5</v>
      </c>
      <c r="BH7" s="7">
        <v>-74.099999999999994</v>
      </c>
      <c r="BI7" s="29">
        <v>7.0759162303664898</v>
      </c>
      <c r="BJ7" s="29">
        <v>9.0157068062827204</v>
      </c>
      <c r="BK7" s="7">
        <v>42.4</v>
      </c>
      <c r="BL7" s="9">
        <v>414.2</v>
      </c>
      <c r="BM7" s="7">
        <v>40.6</v>
      </c>
      <c r="BN7" s="7">
        <v>400.1</v>
      </c>
      <c r="BO7" s="7">
        <v>57.2</v>
      </c>
      <c r="BP7" s="7">
        <v>-74.400000000000006</v>
      </c>
      <c r="BQ7" s="7">
        <v>33.700000000000003</v>
      </c>
      <c r="BR7" s="29">
        <v>9.8546798029556708</v>
      </c>
      <c r="BS7" s="29">
        <v>11.6871921182266</v>
      </c>
      <c r="BT7" s="7">
        <v>332.2</v>
      </c>
      <c r="BU7" s="7">
        <v>36.6</v>
      </c>
      <c r="BV7" s="7">
        <v>-68.7</v>
      </c>
      <c r="BW7" s="29">
        <v>8.1822660098522206</v>
      </c>
      <c r="BX7" s="29">
        <v>9.8743842364531993</v>
      </c>
      <c r="BY7" s="7">
        <v>39.1</v>
      </c>
      <c r="BZ7" s="7">
        <v>319.7</v>
      </c>
      <c r="CA7" s="7">
        <v>51.3</v>
      </c>
      <c r="CB7" s="7">
        <v>-47.8</v>
      </c>
      <c r="CC7" s="29">
        <v>7.8743842364532002</v>
      </c>
      <c r="CD7" s="29">
        <v>9.0517241379310303</v>
      </c>
      <c r="CE7" s="7">
        <v>21.8</v>
      </c>
      <c r="CF7" s="7">
        <v>364.7</v>
      </c>
      <c r="CG7" s="7">
        <v>30.5</v>
      </c>
      <c r="CH7" s="7">
        <v>-62.3</v>
      </c>
      <c r="CI7" s="29">
        <v>8.9827586206896601</v>
      </c>
      <c r="CJ7" s="29">
        <v>10.517241379310301</v>
      </c>
      <c r="CK7" s="7">
        <v>34</v>
      </c>
      <c r="CL7" s="7">
        <v>349.9</v>
      </c>
      <c r="CM7" s="7">
        <v>38.6</v>
      </c>
      <c r="CN7" s="7">
        <v>-45.6</v>
      </c>
      <c r="CO7" s="29">
        <v>8.6182266009852206</v>
      </c>
      <c r="CP7" s="29">
        <v>9.7413793103448292</v>
      </c>
      <c r="CQ7" s="7">
        <v>28.5</v>
      </c>
      <c r="CR7" s="7">
        <v>342.3</v>
      </c>
      <c r="CS7" s="7">
        <v>33.799999999999997</v>
      </c>
      <c r="CT7" s="7">
        <v>-58.5</v>
      </c>
      <c r="CU7" s="29">
        <v>8.4310344827586192</v>
      </c>
      <c r="CV7" s="29">
        <v>9.8719211822660107</v>
      </c>
      <c r="CW7" s="7">
        <v>28.5</v>
      </c>
      <c r="CX7" s="7">
        <v>227.5</v>
      </c>
      <c r="CY7" s="7">
        <v>37.6</v>
      </c>
      <c r="CZ7" s="7">
        <v>-63.8</v>
      </c>
      <c r="DA7" s="29">
        <v>5.6034482758620703</v>
      </c>
      <c r="DB7" s="29">
        <v>7.1748768472906397</v>
      </c>
      <c r="DC7" s="7">
        <v>17.7</v>
      </c>
      <c r="DD7" s="7">
        <v>356.7</v>
      </c>
      <c r="DE7" s="7">
        <v>37.799999999999997</v>
      </c>
      <c r="DF7" s="7">
        <v>-73.8</v>
      </c>
      <c r="DG7" s="29">
        <v>8.78571428571429</v>
      </c>
      <c r="DH7" s="29">
        <v>10.6034482758621</v>
      </c>
      <c r="DI7" s="7">
        <v>37.5</v>
      </c>
      <c r="DJ7" s="7">
        <v>299.60000000000002</v>
      </c>
      <c r="DK7" s="7">
        <v>36.799999999999997</v>
      </c>
      <c r="DL7" s="7">
        <v>-72.8</v>
      </c>
      <c r="DM7" s="29">
        <v>7.3793103448275899</v>
      </c>
      <c r="DN7" s="29">
        <v>9.1724137931034502</v>
      </c>
      <c r="DO7" s="7">
        <v>45.2</v>
      </c>
      <c r="DP7" s="7">
        <v>268.10000000000002</v>
      </c>
      <c r="DQ7" s="7">
        <v>42.2</v>
      </c>
      <c r="DR7" s="7">
        <v>-75.599999999999994</v>
      </c>
      <c r="DS7" s="29">
        <v>6.6034482758620703</v>
      </c>
      <c r="DT7" s="29">
        <v>8.4655172413793096</v>
      </c>
      <c r="DU7" s="7">
        <v>45.2</v>
      </c>
      <c r="DV7" s="9">
        <v>412.2</v>
      </c>
      <c r="DW7" s="7">
        <v>34.700000000000003</v>
      </c>
      <c r="DX7" s="7">
        <v>398.9</v>
      </c>
      <c r="DY7" s="7">
        <v>45.3</v>
      </c>
      <c r="DZ7" s="7">
        <v>-72.8</v>
      </c>
      <c r="EA7" s="7">
        <v>26.9</v>
      </c>
      <c r="EB7" s="29">
        <v>11.495677233429401</v>
      </c>
      <c r="EC7" s="29">
        <v>13.5936599423631</v>
      </c>
      <c r="ED7" s="7">
        <v>330.2</v>
      </c>
      <c r="EE7" s="7">
        <v>33.1</v>
      </c>
      <c r="EF7" s="7">
        <v>-67.7</v>
      </c>
      <c r="EG7" s="29">
        <v>9.5158501440922194</v>
      </c>
      <c r="EH7" s="29">
        <v>11.4668587896254</v>
      </c>
      <c r="EI7" s="7">
        <v>33</v>
      </c>
      <c r="EJ7" s="7">
        <v>312.8</v>
      </c>
      <c r="EK7" s="7">
        <v>49.6</v>
      </c>
      <c r="EL7" s="7">
        <v>-51.2</v>
      </c>
      <c r="EM7" s="29">
        <v>9.0144092219020209</v>
      </c>
      <c r="EN7" s="29">
        <v>10.4899135446686</v>
      </c>
      <c r="EO7" s="7">
        <v>15.3</v>
      </c>
      <c r="EP7" s="7">
        <v>359.6</v>
      </c>
      <c r="EQ7" s="7">
        <v>25.2</v>
      </c>
      <c r="ER7" s="7">
        <v>-61.7</v>
      </c>
      <c r="ES7" s="29">
        <v>10.3631123919308</v>
      </c>
      <c r="ET7" s="29">
        <v>12.141210374639799</v>
      </c>
      <c r="EU7" s="7">
        <v>28.2</v>
      </c>
      <c r="EV7" s="7">
        <v>339.6</v>
      </c>
      <c r="EW7" s="7">
        <v>35.6</v>
      </c>
      <c r="EX7" s="7">
        <v>-42.8</v>
      </c>
      <c r="EY7" s="29">
        <v>9.7867435158501408</v>
      </c>
      <c r="EZ7" s="29">
        <v>11.020172910662801</v>
      </c>
      <c r="FA7" s="7">
        <v>22.5</v>
      </c>
      <c r="FB7" s="7">
        <v>338</v>
      </c>
      <c r="FC7" s="7">
        <v>32.6</v>
      </c>
      <c r="FD7" s="7">
        <v>-56.9</v>
      </c>
      <c r="FE7" s="29">
        <v>9.74063400576369</v>
      </c>
      <c r="FF7" s="29">
        <v>11.3804034582133</v>
      </c>
      <c r="FG7" s="7">
        <v>23.7</v>
      </c>
      <c r="FH7" s="7">
        <v>221.7</v>
      </c>
      <c r="FI7" s="7">
        <v>35.200000000000003</v>
      </c>
      <c r="FJ7" s="7">
        <v>-63.3</v>
      </c>
      <c r="FK7" s="29">
        <v>6.3890489913544704</v>
      </c>
      <c r="FL7" s="29">
        <v>8.2132564841498592</v>
      </c>
      <c r="FM7" s="7">
        <v>14.8</v>
      </c>
      <c r="FN7" s="7">
        <v>349.2</v>
      </c>
      <c r="FO7" s="7">
        <v>29.3</v>
      </c>
      <c r="FP7" s="7">
        <v>-74.2</v>
      </c>
      <c r="FQ7" s="29">
        <v>10.063400576368901</v>
      </c>
      <c r="FR7" s="29">
        <v>12.2017291066282</v>
      </c>
      <c r="FS7" s="7">
        <v>29.9</v>
      </c>
      <c r="FT7" s="7">
        <v>296.2</v>
      </c>
      <c r="FU7" s="7">
        <v>33.799999999999997</v>
      </c>
      <c r="FV7" s="7">
        <v>-72</v>
      </c>
      <c r="FW7" s="29">
        <v>8.5360230547550398</v>
      </c>
      <c r="FX7" s="29">
        <v>10.6109510086455</v>
      </c>
      <c r="FY7" s="7">
        <v>35.9</v>
      </c>
      <c r="FZ7" s="7">
        <v>264.7</v>
      </c>
      <c r="GA7" s="7">
        <v>37</v>
      </c>
      <c r="GB7" s="7">
        <v>-74.900000000000006</v>
      </c>
      <c r="GC7" s="29">
        <v>7.6282420749279503</v>
      </c>
      <c r="GD7" s="29">
        <v>9.7867435158501408</v>
      </c>
      <c r="GE7" s="7">
        <v>36.9</v>
      </c>
      <c r="GF7" s="9">
        <v>411.8</v>
      </c>
      <c r="GG7" s="7">
        <v>30.7</v>
      </c>
      <c r="GH7" s="7">
        <v>396.4</v>
      </c>
      <c r="GI7" s="7">
        <v>37.4</v>
      </c>
      <c r="GJ7" s="7">
        <v>-70.7</v>
      </c>
      <c r="GK7" s="7">
        <v>21.6</v>
      </c>
      <c r="GL7" s="29">
        <v>12.9120521172638</v>
      </c>
      <c r="GM7" s="29">
        <v>15.214983713355</v>
      </c>
      <c r="GN7" s="7">
        <v>327.8</v>
      </c>
      <c r="GO7" s="7">
        <v>32.6</v>
      </c>
      <c r="GP7" s="7">
        <v>-67.400000000000006</v>
      </c>
      <c r="GQ7" s="29">
        <v>10.6775244299674</v>
      </c>
      <c r="GR7" s="29">
        <v>12.872964169381101</v>
      </c>
      <c r="GS7" s="7">
        <v>28.4</v>
      </c>
      <c r="GT7" s="7">
        <v>302.5</v>
      </c>
      <c r="GU7" s="7">
        <v>47.5</v>
      </c>
      <c r="GV7" s="7">
        <v>-52.9</v>
      </c>
      <c r="GW7" s="29">
        <v>9.8534201954397407</v>
      </c>
      <c r="GX7" s="29">
        <v>11.5765472312704</v>
      </c>
      <c r="GY7" s="7">
        <v>11.5</v>
      </c>
      <c r="GZ7" s="7">
        <v>354</v>
      </c>
      <c r="HA7" s="7">
        <v>21.7</v>
      </c>
      <c r="HB7" s="7">
        <v>-61</v>
      </c>
      <c r="HC7" s="29">
        <v>11.5309446254072</v>
      </c>
      <c r="HD7" s="29">
        <v>13.5179153094463</v>
      </c>
      <c r="HE7" s="7">
        <v>23.9</v>
      </c>
      <c r="HF7" s="7">
        <v>332.8</v>
      </c>
      <c r="HG7" s="7">
        <v>35.9</v>
      </c>
      <c r="HH7" s="7">
        <v>-43.6</v>
      </c>
      <c r="HI7" s="29">
        <v>10.8403908794788</v>
      </c>
      <c r="HJ7" s="29">
        <v>12.2605863192182</v>
      </c>
      <c r="HK7" s="7">
        <v>18.5</v>
      </c>
      <c r="HL7" s="7">
        <v>334.9</v>
      </c>
      <c r="HM7" s="7">
        <v>31.8</v>
      </c>
      <c r="HN7" s="7">
        <v>-54.8</v>
      </c>
      <c r="HO7" s="29">
        <v>10.9087947882736</v>
      </c>
      <c r="HP7" s="29">
        <v>12.6938110749186</v>
      </c>
      <c r="HQ7" s="7">
        <v>20.100000000000001</v>
      </c>
      <c r="HR7" s="7">
        <v>216.1</v>
      </c>
      <c r="HS7" s="7">
        <v>32.4</v>
      </c>
      <c r="HT7" s="7">
        <v>-65.3</v>
      </c>
      <c r="HU7" s="29">
        <v>7.0390879478827397</v>
      </c>
      <c r="HV7" s="29">
        <v>9.1661237785016301</v>
      </c>
      <c r="HW7" s="7">
        <v>13.8</v>
      </c>
      <c r="HX7" s="7">
        <v>341.7</v>
      </c>
      <c r="HY7" s="7">
        <v>23.2</v>
      </c>
      <c r="HZ7" s="7">
        <v>-74.400000000000006</v>
      </c>
      <c r="IA7" s="29">
        <v>11.130293159609099</v>
      </c>
      <c r="IB7" s="29">
        <v>13.553745928338801</v>
      </c>
      <c r="IC7" s="7">
        <v>24.2</v>
      </c>
      <c r="ID7" s="7">
        <v>293.5</v>
      </c>
      <c r="IE7" s="7">
        <v>32.5</v>
      </c>
      <c r="IF7" s="7">
        <v>-71.2</v>
      </c>
      <c r="IG7" s="7">
        <v>30.6</v>
      </c>
      <c r="IH7" s="29">
        <v>9.5602605863192203</v>
      </c>
      <c r="II7" s="29">
        <v>11.8794788273616</v>
      </c>
      <c r="IJ7" s="7">
        <v>261.3</v>
      </c>
      <c r="IK7" s="7">
        <v>33.1</v>
      </c>
      <c r="IL7" s="7">
        <v>-72.599999999999994</v>
      </c>
      <c r="IM7" s="7">
        <v>29.8</v>
      </c>
      <c r="IN7" s="29">
        <v>8.5114006514658005</v>
      </c>
      <c r="IO7" s="29">
        <v>10.876221498371301</v>
      </c>
    </row>
    <row r="8" spans="1:249" x14ac:dyDescent="0.35">
      <c r="A8" s="16">
        <v>6</v>
      </c>
      <c r="B8" s="7">
        <v>512.79999999999995</v>
      </c>
      <c r="C8" s="7">
        <v>20</v>
      </c>
      <c r="D8" s="7">
        <v>448.8</v>
      </c>
      <c r="E8" s="7">
        <v>30.9</v>
      </c>
      <c r="F8" s="7">
        <v>-56</v>
      </c>
      <c r="G8" s="7">
        <v>7.3</v>
      </c>
      <c r="H8" s="29">
        <v>22.44</v>
      </c>
      <c r="I8" s="29">
        <v>25.24</v>
      </c>
      <c r="J8" s="7">
        <v>434.2</v>
      </c>
      <c r="K8" s="29">
        <v>21.71</v>
      </c>
      <c r="L8" s="29">
        <v>23.965</v>
      </c>
      <c r="M8" s="7">
        <v>36.299999999999997</v>
      </c>
      <c r="N8" s="7">
        <v>-45.1</v>
      </c>
      <c r="O8" s="7">
        <v>18.3</v>
      </c>
      <c r="P8" s="7">
        <v>262.60000000000002</v>
      </c>
      <c r="Q8" s="7">
        <v>23.7</v>
      </c>
      <c r="R8" s="29">
        <v>13.13</v>
      </c>
      <c r="S8" s="29">
        <v>16.405000000000001</v>
      </c>
      <c r="T8" s="7">
        <v>-65.5</v>
      </c>
      <c r="U8" s="7">
        <v>17</v>
      </c>
      <c r="V8" s="7">
        <v>457.5</v>
      </c>
      <c r="W8" s="7">
        <v>38.9</v>
      </c>
      <c r="X8" s="29">
        <v>22.875</v>
      </c>
      <c r="Y8" s="29">
        <v>26.114999999999998</v>
      </c>
      <c r="Z8" s="7">
        <v>-64.8</v>
      </c>
      <c r="AA8" s="7">
        <v>30.1</v>
      </c>
      <c r="AB8" s="7">
        <v>395.7</v>
      </c>
      <c r="AC8" s="7">
        <v>43.3</v>
      </c>
      <c r="AD8" s="7">
        <v>-111.5</v>
      </c>
      <c r="AE8" s="29">
        <v>19.785</v>
      </c>
      <c r="AF8" s="29">
        <v>25.36</v>
      </c>
      <c r="AG8" s="7">
        <v>19.600000000000001</v>
      </c>
      <c r="AH8" s="7">
        <v>386.7</v>
      </c>
      <c r="AI8" s="7">
        <v>27.7</v>
      </c>
      <c r="AJ8" s="29">
        <v>19.335000000000001</v>
      </c>
      <c r="AK8" s="29">
        <v>24.35</v>
      </c>
      <c r="AL8" s="7">
        <v>-100.3</v>
      </c>
      <c r="AM8" s="7">
        <v>18.8</v>
      </c>
      <c r="AN8" s="7">
        <v>363</v>
      </c>
      <c r="AO8" s="7">
        <v>33</v>
      </c>
      <c r="AP8" s="7">
        <v>-70</v>
      </c>
      <c r="AQ8" s="29">
        <v>18.149999999999999</v>
      </c>
      <c r="AR8" s="29">
        <v>21.65</v>
      </c>
      <c r="AS8" s="7">
        <v>23.3</v>
      </c>
      <c r="AT8" s="7">
        <v>269.3</v>
      </c>
      <c r="AU8" s="7">
        <v>34.799999999999997</v>
      </c>
      <c r="AV8" s="7">
        <v>-61.2</v>
      </c>
      <c r="AW8" s="29">
        <v>13.465</v>
      </c>
      <c r="AX8" s="29">
        <v>16.524999999999999</v>
      </c>
      <c r="AY8" s="7">
        <v>17</v>
      </c>
      <c r="AZ8" s="7">
        <v>228.4</v>
      </c>
      <c r="BA8" s="7">
        <v>34.4</v>
      </c>
      <c r="BB8" s="7">
        <v>-86.7</v>
      </c>
      <c r="BC8" s="29">
        <v>11.42</v>
      </c>
      <c r="BD8" s="29">
        <v>15.755000000000001</v>
      </c>
      <c r="BE8" s="7">
        <v>18.100000000000001</v>
      </c>
      <c r="BF8" s="7">
        <v>208.2</v>
      </c>
      <c r="BG8" s="7">
        <v>36.200000000000003</v>
      </c>
      <c r="BH8" s="7">
        <v>-74.8</v>
      </c>
      <c r="BI8" s="29">
        <v>10.41</v>
      </c>
      <c r="BJ8" s="29">
        <v>14.15</v>
      </c>
      <c r="BK8" s="7">
        <v>19.600000000000001</v>
      </c>
      <c r="BL8" s="9">
        <v>513.70000000000005</v>
      </c>
      <c r="BM8" s="7">
        <v>25.8</v>
      </c>
      <c r="BN8" s="7">
        <v>447.6</v>
      </c>
      <c r="BO8" s="7">
        <v>32.700000000000003</v>
      </c>
      <c r="BP8" s="7">
        <v>-58.3</v>
      </c>
      <c r="BQ8" s="7">
        <v>9.8000000000000007</v>
      </c>
      <c r="BR8" s="29">
        <v>17.3488372093023</v>
      </c>
      <c r="BS8" s="29">
        <v>19.6085271317829</v>
      </c>
      <c r="BT8" s="7">
        <v>441.9</v>
      </c>
      <c r="BU8" s="7">
        <v>39.200000000000003</v>
      </c>
      <c r="BV8" s="7">
        <v>-46.1</v>
      </c>
      <c r="BW8" s="29">
        <v>17.1279069767442</v>
      </c>
      <c r="BX8" s="29">
        <v>18.914728682170502</v>
      </c>
      <c r="BY8" s="7">
        <v>23.6</v>
      </c>
      <c r="BZ8" s="7">
        <v>265.7</v>
      </c>
      <c r="CA8" s="7">
        <v>24</v>
      </c>
      <c r="CB8" s="7">
        <v>-64</v>
      </c>
      <c r="CC8" s="29">
        <v>10.2984496124031</v>
      </c>
      <c r="CD8" s="29">
        <v>12.7790697674419</v>
      </c>
      <c r="CE8" s="7">
        <v>23.4</v>
      </c>
      <c r="CF8" s="7">
        <v>457.3</v>
      </c>
      <c r="CG8" s="7">
        <v>42.5</v>
      </c>
      <c r="CH8" s="7">
        <v>-66.5</v>
      </c>
      <c r="CI8" s="29">
        <v>17.7248062015504</v>
      </c>
      <c r="CJ8" s="29">
        <v>20.302325581395301</v>
      </c>
      <c r="CK8" s="7">
        <v>33.299999999999997</v>
      </c>
      <c r="CL8" s="7">
        <v>405.5</v>
      </c>
      <c r="CM8" s="7">
        <v>45.3</v>
      </c>
      <c r="CN8" s="7">
        <v>-108.7</v>
      </c>
      <c r="CO8" s="29">
        <v>15.717054263565901</v>
      </c>
      <c r="CP8" s="29">
        <v>19.930232558139501</v>
      </c>
      <c r="CQ8" s="7">
        <v>16.7</v>
      </c>
      <c r="CR8" s="7">
        <v>400.5</v>
      </c>
      <c r="CS8" s="7">
        <v>33.4</v>
      </c>
      <c r="CT8" s="7">
        <v>-103.6</v>
      </c>
      <c r="CU8" s="29">
        <v>15.523255813953501</v>
      </c>
      <c r="CV8" s="29">
        <v>19.5387596899225</v>
      </c>
      <c r="CW8" s="7">
        <v>20.6</v>
      </c>
      <c r="CX8" s="7">
        <v>371.3</v>
      </c>
      <c r="CY8" s="7">
        <v>36.9</v>
      </c>
      <c r="CZ8" s="7">
        <v>-73.2</v>
      </c>
      <c r="DA8" s="29">
        <v>14.3914728682171</v>
      </c>
      <c r="DB8" s="29">
        <v>17.228682170542601</v>
      </c>
      <c r="DC8" s="7">
        <v>23.2</v>
      </c>
      <c r="DD8" s="7">
        <v>274.2</v>
      </c>
      <c r="DE8" s="7">
        <v>34.9</v>
      </c>
      <c r="DF8" s="7">
        <v>-64.900000000000006</v>
      </c>
      <c r="DG8" s="29">
        <v>10.6279069767442</v>
      </c>
      <c r="DH8" s="29">
        <v>13.143410852713201</v>
      </c>
      <c r="DI8" s="7">
        <v>20.5</v>
      </c>
      <c r="DJ8" s="7">
        <v>231.1</v>
      </c>
      <c r="DK8" s="7">
        <v>35.200000000000003</v>
      </c>
      <c r="DL8" s="7">
        <v>-87</v>
      </c>
      <c r="DM8" s="29">
        <v>8.9573643410852704</v>
      </c>
      <c r="DN8" s="29">
        <v>12.329457364341099</v>
      </c>
      <c r="DO8" s="7">
        <v>20.100000000000001</v>
      </c>
      <c r="DP8" s="7">
        <v>215.3</v>
      </c>
      <c r="DQ8" s="7">
        <v>39</v>
      </c>
      <c r="DR8" s="7">
        <v>-74</v>
      </c>
      <c r="DS8" s="29">
        <v>8.3449612403100808</v>
      </c>
      <c r="DT8" s="29">
        <v>11.2131782945736</v>
      </c>
      <c r="DU8" s="7">
        <v>22.4</v>
      </c>
      <c r="DV8" s="9">
        <v>513.1</v>
      </c>
      <c r="DW8" s="7">
        <v>22.4</v>
      </c>
      <c r="DX8" s="7">
        <v>446.2</v>
      </c>
      <c r="DY8" s="7">
        <v>30.7</v>
      </c>
      <c r="DZ8" s="7">
        <v>-55.7</v>
      </c>
      <c r="EA8" s="7">
        <v>7.4</v>
      </c>
      <c r="EB8" s="29">
        <v>19.9196428571429</v>
      </c>
      <c r="EC8" s="29">
        <v>22.40625</v>
      </c>
      <c r="ED8" s="7">
        <v>437.7</v>
      </c>
      <c r="EE8" s="7">
        <v>37.299999999999997</v>
      </c>
      <c r="EF8" s="7">
        <v>-44.6</v>
      </c>
      <c r="EG8" s="29">
        <v>19.540178571428601</v>
      </c>
      <c r="EH8" s="29">
        <v>21.53125</v>
      </c>
      <c r="EI8" s="7">
        <v>20.5</v>
      </c>
      <c r="EJ8" s="7">
        <v>261.7</v>
      </c>
      <c r="EK8" s="7">
        <v>21.8</v>
      </c>
      <c r="EL8" s="7">
        <v>-63.4</v>
      </c>
      <c r="EM8" s="29">
        <v>11.683035714285699</v>
      </c>
      <c r="EN8" s="29">
        <v>14.5133928571429</v>
      </c>
      <c r="EO8" s="7">
        <v>18.8</v>
      </c>
      <c r="EP8" s="7">
        <v>457</v>
      </c>
      <c r="EQ8" s="7">
        <v>38.6</v>
      </c>
      <c r="ER8" s="7">
        <v>-65.400000000000006</v>
      </c>
      <c r="ES8" s="29">
        <v>20.401785714285701</v>
      </c>
      <c r="ET8" s="29">
        <v>23.321428571428601</v>
      </c>
      <c r="EU8" s="7">
        <v>31.3</v>
      </c>
      <c r="EV8" s="7">
        <v>400.7</v>
      </c>
      <c r="EW8" s="7">
        <v>46.1</v>
      </c>
      <c r="EX8" s="7">
        <v>-108.3</v>
      </c>
      <c r="EY8" s="29">
        <v>17.8883928571429</v>
      </c>
      <c r="EZ8" s="29">
        <v>22.723214285714299</v>
      </c>
      <c r="FA8" s="7">
        <v>14.3</v>
      </c>
      <c r="FB8" s="7">
        <v>391.7</v>
      </c>
      <c r="FC8" s="7">
        <v>28.2</v>
      </c>
      <c r="FD8" s="7">
        <v>-100.6</v>
      </c>
      <c r="FE8" s="29">
        <v>17.4866071428571</v>
      </c>
      <c r="FF8" s="29">
        <v>21.977678571428601</v>
      </c>
      <c r="FG8" s="7">
        <v>18.100000000000001</v>
      </c>
      <c r="FH8" s="7">
        <v>368.5</v>
      </c>
      <c r="FI8" s="7">
        <v>34.1</v>
      </c>
      <c r="FJ8" s="7">
        <v>-70.3</v>
      </c>
      <c r="FK8" s="29">
        <v>16.4508928571429</v>
      </c>
      <c r="FL8" s="29">
        <v>19.589285714285701</v>
      </c>
      <c r="FM8" s="7">
        <v>23.1</v>
      </c>
      <c r="FN8" s="7">
        <v>271.5</v>
      </c>
      <c r="FO8" s="7">
        <v>32.5</v>
      </c>
      <c r="FP8" s="7">
        <v>-63.3</v>
      </c>
      <c r="FQ8" s="29">
        <v>12.120535714285699</v>
      </c>
      <c r="FR8" s="29">
        <v>14.9464285714286</v>
      </c>
      <c r="FS8" s="7">
        <v>17.3</v>
      </c>
      <c r="FT8" s="7">
        <v>226.2</v>
      </c>
      <c r="FU8" s="7">
        <v>32.6</v>
      </c>
      <c r="FV8" s="7">
        <v>-87.1</v>
      </c>
      <c r="FW8" s="29">
        <v>10.098214285714301</v>
      </c>
      <c r="FX8" s="29">
        <v>13.9866071428571</v>
      </c>
      <c r="FY8" s="7">
        <v>18.2</v>
      </c>
      <c r="FZ8" s="7">
        <v>211.5</v>
      </c>
      <c r="GA8" s="7">
        <v>37.700000000000003</v>
      </c>
      <c r="GB8" s="7">
        <v>-73.599999999999994</v>
      </c>
      <c r="GC8" s="29">
        <v>9.44196428571429</v>
      </c>
      <c r="GD8" s="29">
        <v>12.7276785714286</v>
      </c>
      <c r="GE8" s="7">
        <v>20.399999999999999</v>
      </c>
      <c r="GF8" s="9">
        <v>512.20000000000005</v>
      </c>
      <c r="GG8" s="7">
        <v>20.2</v>
      </c>
      <c r="GH8" s="7">
        <v>443.6</v>
      </c>
      <c r="GI8" s="7">
        <v>30.9</v>
      </c>
      <c r="GJ8" s="7">
        <v>-54.4</v>
      </c>
      <c r="GK8" s="7">
        <v>6.3</v>
      </c>
      <c r="GL8" s="29">
        <v>21.960396039603999</v>
      </c>
      <c r="GM8" s="29">
        <v>24.653465346534698</v>
      </c>
      <c r="GN8" s="7">
        <v>438.8</v>
      </c>
      <c r="GO8" s="7">
        <v>37.799999999999997</v>
      </c>
      <c r="GP8" s="7">
        <v>-44.1</v>
      </c>
      <c r="GQ8" s="29">
        <v>21.722772277227701</v>
      </c>
      <c r="GR8" s="29">
        <v>23.905940594059398</v>
      </c>
      <c r="GS8" s="7">
        <v>20.2</v>
      </c>
      <c r="GT8" s="7">
        <v>260.7</v>
      </c>
      <c r="GU8" s="7">
        <v>21</v>
      </c>
      <c r="GV8" s="7">
        <v>-64.2</v>
      </c>
      <c r="GW8" s="29">
        <v>12.9059405940594</v>
      </c>
      <c r="GX8" s="29">
        <v>16.0841584158416</v>
      </c>
      <c r="GY8" s="7">
        <v>15.8</v>
      </c>
      <c r="GZ8" s="7">
        <v>459.8</v>
      </c>
      <c r="HA8" s="7">
        <v>36.6</v>
      </c>
      <c r="HB8" s="7">
        <v>-64.400000000000006</v>
      </c>
      <c r="HC8" s="29">
        <v>22.762376237623801</v>
      </c>
      <c r="HD8" s="29">
        <v>25.950495049505001</v>
      </c>
      <c r="HE8" s="7">
        <v>28.3</v>
      </c>
      <c r="HF8" s="7">
        <v>397.4</v>
      </c>
      <c r="HG8" s="7">
        <v>48.8</v>
      </c>
      <c r="HH8" s="7">
        <v>-108.2</v>
      </c>
      <c r="HI8" s="29">
        <v>19.673267326732699</v>
      </c>
      <c r="HJ8" s="29">
        <v>25.029702970296999</v>
      </c>
      <c r="HK8" s="7">
        <v>14</v>
      </c>
      <c r="HL8" s="7">
        <v>388.7</v>
      </c>
      <c r="HM8" s="7">
        <v>25.5</v>
      </c>
      <c r="HN8" s="7">
        <v>-100</v>
      </c>
      <c r="HO8" s="29">
        <v>19.242574257425701</v>
      </c>
      <c r="HP8" s="29">
        <v>24.193069306930699</v>
      </c>
      <c r="HQ8" s="7">
        <v>18.899999999999999</v>
      </c>
      <c r="HR8" s="7">
        <v>364.1</v>
      </c>
      <c r="HS8" s="7">
        <v>32.700000000000003</v>
      </c>
      <c r="HT8" s="7">
        <v>-69.5</v>
      </c>
      <c r="HU8" s="29">
        <v>18.024752475247499</v>
      </c>
      <c r="HV8" s="29">
        <v>21.465346534653499</v>
      </c>
      <c r="HW8" s="7">
        <v>24.2</v>
      </c>
      <c r="HX8" s="7">
        <v>268.89999999999998</v>
      </c>
      <c r="HY8" s="7">
        <v>33</v>
      </c>
      <c r="HZ8" s="7">
        <v>-62.1</v>
      </c>
      <c r="IA8" s="29">
        <v>13.3118811881188</v>
      </c>
      <c r="IB8" s="29">
        <v>16.386138613861402</v>
      </c>
      <c r="IC8" s="7">
        <v>15.9</v>
      </c>
      <c r="ID8" s="7">
        <v>225</v>
      </c>
      <c r="IE8" s="7">
        <v>31.8</v>
      </c>
      <c r="IF8" s="7">
        <v>-86.3</v>
      </c>
      <c r="IG8" s="7">
        <v>18.600000000000001</v>
      </c>
      <c r="IH8" s="29">
        <v>11.1386138613861</v>
      </c>
      <c r="II8" s="29">
        <v>15.410891089108899</v>
      </c>
      <c r="IJ8" s="7">
        <v>208.3</v>
      </c>
      <c r="IK8" s="7">
        <v>37.4</v>
      </c>
      <c r="IL8" s="7">
        <v>-71.599999999999994</v>
      </c>
      <c r="IM8" s="7">
        <v>18.8</v>
      </c>
      <c r="IN8" s="29">
        <v>10.3118811881188</v>
      </c>
      <c r="IO8" s="29">
        <v>13.856435643564399</v>
      </c>
    </row>
    <row r="9" spans="1:249" x14ac:dyDescent="0.35">
      <c r="A9" s="16">
        <v>7</v>
      </c>
      <c r="B9" s="7">
        <v>575.1</v>
      </c>
      <c r="C9" s="7">
        <v>28</v>
      </c>
      <c r="D9" s="7">
        <v>450.8</v>
      </c>
      <c r="E9" s="7">
        <v>35.9</v>
      </c>
      <c r="F9" s="7">
        <v>-76.8</v>
      </c>
      <c r="G9" s="7">
        <v>23.8</v>
      </c>
      <c r="H9" s="29">
        <v>16.100000000000001</v>
      </c>
      <c r="I9" s="29">
        <v>18.842857142857099</v>
      </c>
      <c r="J9" s="7">
        <v>434.6</v>
      </c>
      <c r="K9" s="29">
        <v>15.521428571428601</v>
      </c>
      <c r="L9" s="29">
        <v>18.475000000000001</v>
      </c>
      <c r="M9" s="7">
        <v>37.6</v>
      </c>
      <c r="N9" s="7">
        <v>-82.7</v>
      </c>
      <c r="O9" s="7">
        <v>14.9</v>
      </c>
      <c r="P9" s="7">
        <v>390.8</v>
      </c>
      <c r="Q9" s="7">
        <v>37.6</v>
      </c>
      <c r="R9" s="29">
        <v>13.9571428571429</v>
      </c>
      <c r="S9" s="29">
        <v>17.975000000000001</v>
      </c>
      <c r="T9" s="10">
        <v>-112.5</v>
      </c>
      <c r="U9" s="10">
        <v>24.6</v>
      </c>
      <c r="V9" s="7">
        <v>470</v>
      </c>
      <c r="W9" s="7">
        <v>30</v>
      </c>
      <c r="X9" s="29">
        <v>16.785714285714299</v>
      </c>
      <c r="Y9" s="29">
        <v>19.7678571428571</v>
      </c>
      <c r="Z9" s="7">
        <v>-83.5</v>
      </c>
      <c r="AA9" s="7">
        <v>26.6</v>
      </c>
      <c r="AB9" s="7">
        <v>448.3</v>
      </c>
      <c r="AC9" s="7">
        <v>33.299999999999997</v>
      </c>
      <c r="AD9" s="7">
        <v>-90.4</v>
      </c>
      <c r="AE9" s="29">
        <v>16.0107142857143</v>
      </c>
      <c r="AF9" s="29">
        <v>19.2392857142857</v>
      </c>
      <c r="AG9" s="7">
        <v>26.1</v>
      </c>
      <c r="AH9" s="7">
        <v>308.60000000000002</v>
      </c>
      <c r="AI9" s="7">
        <v>34.700000000000003</v>
      </c>
      <c r="AJ9" s="29">
        <v>11.021428571428601</v>
      </c>
      <c r="AK9" s="29">
        <v>14.4428571428571</v>
      </c>
      <c r="AL9" s="7">
        <v>-95.8</v>
      </c>
      <c r="AM9" s="7">
        <v>18</v>
      </c>
      <c r="AN9" s="7">
        <v>307.89999999999998</v>
      </c>
      <c r="AO9" s="7">
        <v>24.1</v>
      </c>
      <c r="AP9" s="7">
        <v>-96.3</v>
      </c>
      <c r="AQ9" s="29">
        <v>10.9964285714286</v>
      </c>
      <c r="AR9" s="29">
        <v>14.435714285714299</v>
      </c>
      <c r="AS9" s="7">
        <v>17.8</v>
      </c>
      <c r="AT9" s="7">
        <v>468.5</v>
      </c>
      <c r="AU9" s="7">
        <v>42</v>
      </c>
      <c r="AV9" s="7">
        <v>-72.599999999999994</v>
      </c>
      <c r="AW9" s="29">
        <v>16.7321428571429</v>
      </c>
      <c r="AX9" s="29">
        <v>19.324999999999999</v>
      </c>
      <c r="AY9" s="7">
        <v>41.4</v>
      </c>
      <c r="AZ9" s="7">
        <v>338.6</v>
      </c>
      <c r="BA9" s="7">
        <v>25.8</v>
      </c>
      <c r="BB9" s="7">
        <v>-69.400000000000006</v>
      </c>
      <c r="BC9" s="29">
        <v>12.092857142857101</v>
      </c>
      <c r="BD9" s="29">
        <v>14.5714285714286</v>
      </c>
      <c r="BE9" s="7">
        <v>32.700000000000003</v>
      </c>
      <c r="BF9" s="7">
        <v>295</v>
      </c>
      <c r="BG9" s="7">
        <v>35</v>
      </c>
      <c r="BH9" s="7">
        <v>-65.099999999999994</v>
      </c>
      <c r="BI9" s="29">
        <v>10.535714285714301</v>
      </c>
      <c r="BJ9" s="29">
        <v>12.8607142857143</v>
      </c>
      <c r="BK9" s="7">
        <v>19</v>
      </c>
      <c r="BL9" s="9">
        <v>576.5</v>
      </c>
      <c r="BM9" s="7">
        <v>35.5</v>
      </c>
      <c r="BN9" s="7">
        <v>455.2</v>
      </c>
      <c r="BO9" s="7">
        <v>37</v>
      </c>
      <c r="BP9" s="7">
        <v>-77.599999999999994</v>
      </c>
      <c r="BQ9" s="7">
        <v>32.4</v>
      </c>
      <c r="BR9" s="29">
        <v>12.822535211267599</v>
      </c>
      <c r="BS9" s="29">
        <v>15.0084507042254</v>
      </c>
      <c r="BT9" s="7">
        <v>440.1</v>
      </c>
      <c r="BU9" s="7">
        <v>40.4</v>
      </c>
      <c r="BV9" s="7">
        <v>-80.400000000000006</v>
      </c>
      <c r="BW9" s="29">
        <v>12.397183098591499</v>
      </c>
      <c r="BX9" s="29">
        <v>14.6619718309859</v>
      </c>
      <c r="BY9" s="7">
        <v>17.899999999999999</v>
      </c>
      <c r="BZ9" s="7">
        <v>381.6</v>
      </c>
      <c r="CA9" s="7">
        <v>38.9</v>
      </c>
      <c r="CB9" s="10">
        <v>-112.3</v>
      </c>
      <c r="CC9" s="29">
        <v>10.7492957746479</v>
      </c>
      <c r="CD9" s="29">
        <v>13.912676056338</v>
      </c>
      <c r="CE9" s="10">
        <v>28</v>
      </c>
      <c r="CF9" s="7">
        <v>466</v>
      </c>
      <c r="CG9" s="7">
        <v>33.700000000000003</v>
      </c>
      <c r="CH9" s="7">
        <v>-83.1</v>
      </c>
      <c r="CI9" s="29">
        <v>13.1267605633803</v>
      </c>
      <c r="CJ9" s="29">
        <v>15.467605633802799</v>
      </c>
      <c r="CK9" s="7">
        <v>36.9</v>
      </c>
      <c r="CL9" s="7">
        <v>447.1</v>
      </c>
      <c r="CM9" s="7">
        <v>39.799999999999997</v>
      </c>
      <c r="CN9" s="7">
        <v>-87.1</v>
      </c>
      <c r="CO9" s="29">
        <v>12.594366197183099</v>
      </c>
      <c r="CP9" s="29">
        <v>15.0478873239437</v>
      </c>
      <c r="CQ9" s="7">
        <v>37.6</v>
      </c>
      <c r="CR9" s="7">
        <v>314.89999999999998</v>
      </c>
      <c r="CS9" s="7">
        <v>36.200000000000003</v>
      </c>
      <c r="CT9" s="7">
        <v>-93.7</v>
      </c>
      <c r="CU9" s="29">
        <v>8.8704225352112704</v>
      </c>
      <c r="CV9" s="29">
        <v>11.5098591549296</v>
      </c>
      <c r="CW9" s="7">
        <v>22.5</v>
      </c>
      <c r="CX9" s="7">
        <v>310.8</v>
      </c>
      <c r="CY9" s="7">
        <v>25.2</v>
      </c>
      <c r="CZ9" s="7">
        <v>-97.1</v>
      </c>
      <c r="DA9" s="29">
        <v>8.7549295774647895</v>
      </c>
      <c r="DB9" s="29">
        <v>11.4901408450704</v>
      </c>
      <c r="DC9" s="7">
        <v>23.1</v>
      </c>
      <c r="DD9" s="7">
        <v>467.9</v>
      </c>
      <c r="DE9" s="7">
        <v>43.5</v>
      </c>
      <c r="DF9" s="7">
        <v>-81.3</v>
      </c>
      <c r="DG9" s="29">
        <v>13.1802816901408</v>
      </c>
      <c r="DH9" s="29">
        <v>15.4704225352113</v>
      </c>
      <c r="DI9" s="7">
        <v>44.1</v>
      </c>
      <c r="DJ9" s="7">
        <v>335.8</v>
      </c>
      <c r="DK9" s="7">
        <v>26.5</v>
      </c>
      <c r="DL9" s="7">
        <v>-71.099999999999994</v>
      </c>
      <c r="DM9" s="29">
        <v>9.4591549295774708</v>
      </c>
      <c r="DN9" s="29">
        <v>11.461971830985901</v>
      </c>
      <c r="DO9" s="7">
        <v>33</v>
      </c>
      <c r="DP9" s="7">
        <v>297.2</v>
      </c>
      <c r="DQ9" s="7">
        <v>35.200000000000003</v>
      </c>
      <c r="DR9" s="7">
        <v>-60.9</v>
      </c>
      <c r="DS9" s="29">
        <v>8.3718309859154907</v>
      </c>
      <c r="DT9" s="29">
        <v>10.087323943662</v>
      </c>
      <c r="DU9" s="7">
        <v>23.6</v>
      </c>
      <c r="DV9" s="9">
        <v>574.79999999999995</v>
      </c>
      <c r="DW9" s="7">
        <v>27.8</v>
      </c>
      <c r="DX9" s="7">
        <v>447.5</v>
      </c>
      <c r="DY9" s="7">
        <v>34.6</v>
      </c>
      <c r="DZ9" s="7">
        <v>-77</v>
      </c>
      <c r="EA9" s="7">
        <v>25.2</v>
      </c>
      <c r="EB9" s="29">
        <v>16.097122302158301</v>
      </c>
      <c r="EC9" s="29">
        <v>18.866906474820102</v>
      </c>
      <c r="ED9" s="7">
        <v>437</v>
      </c>
      <c r="EE9" s="7">
        <v>37.700000000000003</v>
      </c>
      <c r="EF9" s="7">
        <v>-79.8</v>
      </c>
      <c r="EG9" s="29">
        <v>15.7194244604317</v>
      </c>
      <c r="EH9" s="29">
        <v>18.589928057554001</v>
      </c>
      <c r="EI9" s="7">
        <v>14.8</v>
      </c>
      <c r="EJ9" s="7">
        <v>376.3</v>
      </c>
      <c r="EK9" s="7">
        <v>37</v>
      </c>
      <c r="EL9" s="10">
        <v>-111.4</v>
      </c>
      <c r="EM9" s="29">
        <v>13.535971223021599</v>
      </c>
      <c r="EN9" s="29">
        <v>17.543165467625901</v>
      </c>
      <c r="EO9" s="10">
        <v>24.2</v>
      </c>
      <c r="EP9" s="7">
        <v>468.2</v>
      </c>
      <c r="EQ9" s="7">
        <v>28.3</v>
      </c>
      <c r="ER9" s="7">
        <v>-83.7</v>
      </c>
      <c r="ES9" s="29">
        <v>16.841726618705</v>
      </c>
      <c r="ET9" s="29">
        <v>19.852517985611499</v>
      </c>
      <c r="EU9" s="7">
        <v>29.5</v>
      </c>
      <c r="EV9" s="7">
        <v>444.2</v>
      </c>
      <c r="EW9" s="7">
        <v>33.299999999999997</v>
      </c>
      <c r="EX9" s="7">
        <v>-86.8</v>
      </c>
      <c r="EY9" s="29">
        <v>15.978417266187099</v>
      </c>
      <c r="EZ9" s="29">
        <v>19.100719424460401</v>
      </c>
      <c r="FA9" s="7">
        <v>30.5</v>
      </c>
      <c r="FB9" s="7">
        <v>309.10000000000002</v>
      </c>
      <c r="FC9" s="7">
        <v>33.299999999999997</v>
      </c>
      <c r="FD9" s="7">
        <v>-95.1</v>
      </c>
      <c r="FE9" s="29">
        <v>11.1187050359712</v>
      </c>
      <c r="FF9" s="29">
        <v>14.539568345323699</v>
      </c>
      <c r="FG9" s="7">
        <v>19.2</v>
      </c>
      <c r="FH9" s="7">
        <v>307.5</v>
      </c>
      <c r="FI9" s="7">
        <v>21.6</v>
      </c>
      <c r="FJ9" s="7">
        <v>-98</v>
      </c>
      <c r="FK9" s="29">
        <v>11.0611510791367</v>
      </c>
      <c r="FL9" s="29">
        <v>14.5863309352518</v>
      </c>
      <c r="FM9" s="7">
        <v>18.2</v>
      </c>
      <c r="FN9" s="7">
        <v>462.2</v>
      </c>
      <c r="FO9" s="7">
        <v>41.7</v>
      </c>
      <c r="FP9" s="7">
        <v>-73.8</v>
      </c>
      <c r="FQ9" s="29">
        <v>16.625899280575499</v>
      </c>
      <c r="FR9" s="29">
        <v>19.2805755395683</v>
      </c>
      <c r="FS9" s="7">
        <v>38.200000000000003</v>
      </c>
      <c r="FT9" s="7">
        <v>332.8</v>
      </c>
      <c r="FU9" s="7">
        <v>22.5</v>
      </c>
      <c r="FV9" s="7">
        <v>-70.099999999999994</v>
      </c>
      <c r="FW9" s="29">
        <v>11.9712230215827</v>
      </c>
      <c r="FX9" s="29">
        <v>14.4928057553957</v>
      </c>
      <c r="FY9" s="7">
        <v>29.1</v>
      </c>
      <c r="FZ9" s="7">
        <v>287.39999999999998</v>
      </c>
      <c r="GA9" s="7">
        <v>31</v>
      </c>
      <c r="GB9" s="7">
        <v>-57.4</v>
      </c>
      <c r="GC9" s="29">
        <v>10.3381294964029</v>
      </c>
      <c r="GD9" s="29">
        <v>12.402877697841699</v>
      </c>
      <c r="GE9" s="7">
        <v>15.8</v>
      </c>
      <c r="GF9" s="9">
        <v>573.5</v>
      </c>
      <c r="GG9" s="7">
        <v>23.5</v>
      </c>
      <c r="GH9" s="7">
        <v>437.4</v>
      </c>
      <c r="GI9" s="7">
        <v>34.1</v>
      </c>
      <c r="GJ9" s="7">
        <v>-73</v>
      </c>
      <c r="GK9" s="7">
        <v>20.399999999999999</v>
      </c>
      <c r="GL9" s="29">
        <v>18.612765957446801</v>
      </c>
      <c r="GM9" s="29">
        <v>21.7191489361702</v>
      </c>
      <c r="GN9" s="7">
        <v>434.2</v>
      </c>
      <c r="GO9" s="7">
        <v>36.9</v>
      </c>
      <c r="GP9" s="7">
        <v>-79.099999999999994</v>
      </c>
      <c r="GQ9" s="29">
        <v>18.4765957446809</v>
      </c>
      <c r="GR9" s="29">
        <v>21.842553191489401</v>
      </c>
      <c r="GS9" s="7">
        <v>13.5</v>
      </c>
      <c r="GT9" s="7">
        <v>368.3</v>
      </c>
      <c r="GU9" s="7">
        <v>36.6</v>
      </c>
      <c r="GV9" s="10">
        <v>-111</v>
      </c>
      <c r="GW9" s="29">
        <v>15.6723404255319</v>
      </c>
      <c r="GX9" s="29">
        <v>20.395744680851099</v>
      </c>
      <c r="GY9" s="10">
        <v>22.7</v>
      </c>
      <c r="GZ9" s="7">
        <v>467.4</v>
      </c>
      <c r="HA9" s="7">
        <v>25.6</v>
      </c>
      <c r="HB9" s="7">
        <v>-81.099999999999994</v>
      </c>
      <c r="HC9" s="29">
        <v>19.889361702127701</v>
      </c>
      <c r="HD9" s="29">
        <v>23.340425531914899</v>
      </c>
      <c r="HE9" s="7">
        <v>26.5</v>
      </c>
      <c r="HF9" s="7">
        <v>437.8</v>
      </c>
      <c r="HG9" s="7">
        <v>31.8</v>
      </c>
      <c r="HH9" s="7">
        <v>-87.3</v>
      </c>
      <c r="HI9" s="29">
        <v>18.629787234042599</v>
      </c>
      <c r="HJ9" s="29">
        <v>22.344680851063799</v>
      </c>
      <c r="HK9" s="7">
        <v>23.8</v>
      </c>
      <c r="HL9" s="7">
        <v>304.39999999999998</v>
      </c>
      <c r="HM9" s="7">
        <v>31</v>
      </c>
      <c r="HN9" s="7">
        <v>-94.1</v>
      </c>
      <c r="HO9" s="29">
        <v>12.9531914893617</v>
      </c>
      <c r="HP9" s="29">
        <v>16.9574468085106</v>
      </c>
      <c r="HQ9" s="7">
        <v>18.600000000000001</v>
      </c>
      <c r="HR9" s="7">
        <v>305</v>
      </c>
      <c r="HS9" s="7">
        <v>20</v>
      </c>
      <c r="HT9" s="7">
        <v>-96.1</v>
      </c>
      <c r="HU9" s="29">
        <v>12.9787234042553</v>
      </c>
      <c r="HV9" s="29">
        <v>17.068085106382998</v>
      </c>
      <c r="HW9" s="7">
        <v>15.3</v>
      </c>
      <c r="HX9" s="7">
        <v>457</v>
      </c>
      <c r="HY9" s="7">
        <v>40.200000000000003</v>
      </c>
      <c r="HZ9" s="7">
        <v>-69.400000000000006</v>
      </c>
      <c r="IA9" s="29">
        <v>19.446808510638299</v>
      </c>
      <c r="IB9" s="29">
        <v>22.4</v>
      </c>
      <c r="IC9" s="7">
        <v>35.700000000000003</v>
      </c>
      <c r="ID9" s="7">
        <v>331.2</v>
      </c>
      <c r="IE9" s="7">
        <v>22</v>
      </c>
      <c r="IF9" s="7">
        <v>-68.599999999999994</v>
      </c>
      <c r="IG9" s="7">
        <v>26.9</v>
      </c>
      <c r="IH9" s="29">
        <v>14.0936170212766</v>
      </c>
      <c r="II9" s="29">
        <v>17.012765957446799</v>
      </c>
      <c r="IJ9" s="7">
        <v>281.10000000000002</v>
      </c>
      <c r="IK9" s="7">
        <v>27.9</v>
      </c>
      <c r="IL9" s="7">
        <v>-58.6</v>
      </c>
      <c r="IM9" s="7">
        <v>13.5</v>
      </c>
      <c r="IN9" s="29">
        <v>11.961702127659599</v>
      </c>
      <c r="IO9" s="29">
        <v>14.4553191489362</v>
      </c>
    </row>
    <row r="10" spans="1:249" x14ac:dyDescent="0.35">
      <c r="A10" s="16">
        <v>8</v>
      </c>
      <c r="B10" s="7">
        <v>424.6</v>
      </c>
      <c r="C10" s="7">
        <v>31.8</v>
      </c>
      <c r="D10" s="7">
        <v>360.1</v>
      </c>
      <c r="E10" s="7">
        <v>32.9</v>
      </c>
      <c r="F10" s="7">
        <v>-94.6</v>
      </c>
      <c r="G10" s="7">
        <v>26.8</v>
      </c>
      <c r="H10" s="29">
        <v>11.323899371069199</v>
      </c>
      <c r="I10" s="29">
        <v>14.298742138364799</v>
      </c>
      <c r="J10" s="7">
        <v>333.8</v>
      </c>
      <c r="K10" s="29">
        <v>10.496855345912</v>
      </c>
      <c r="L10" s="29">
        <v>13.103773584905699</v>
      </c>
      <c r="M10" s="7">
        <v>32.9</v>
      </c>
      <c r="N10" s="7">
        <v>-82.9</v>
      </c>
      <c r="O10" s="7">
        <v>23.5</v>
      </c>
      <c r="P10" s="7">
        <v>303.8</v>
      </c>
      <c r="Q10" s="7">
        <v>30</v>
      </c>
      <c r="R10" s="29">
        <v>9.5534591194968606</v>
      </c>
      <c r="S10" s="29">
        <v>11.402515723270399</v>
      </c>
      <c r="T10" s="7">
        <v>-58.8</v>
      </c>
      <c r="U10" s="7">
        <v>18.2</v>
      </c>
      <c r="V10" s="7">
        <v>385.6</v>
      </c>
      <c r="W10" s="7">
        <v>35.799999999999997</v>
      </c>
      <c r="X10" s="29">
        <v>12.125786163521999</v>
      </c>
      <c r="Y10" s="29">
        <v>14.0566037735849</v>
      </c>
      <c r="Z10" s="7">
        <v>-61.4</v>
      </c>
      <c r="AA10" s="7">
        <v>28</v>
      </c>
      <c r="AB10" s="7">
        <v>324.3</v>
      </c>
      <c r="AC10" s="7">
        <v>36.799999999999997</v>
      </c>
      <c r="AD10" s="7">
        <v>-67.900000000000006</v>
      </c>
      <c r="AE10" s="29">
        <v>10.1981132075472</v>
      </c>
      <c r="AF10" s="29">
        <v>12.3333333333333</v>
      </c>
      <c r="AG10" s="7">
        <v>27</v>
      </c>
      <c r="AH10" s="7">
        <v>238.5</v>
      </c>
      <c r="AI10" s="7">
        <v>33.6</v>
      </c>
      <c r="AJ10" s="29">
        <v>7.5</v>
      </c>
      <c r="AK10" s="29">
        <v>10.0062893081761</v>
      </c>
      <c r="AL10" s="7">
        <v>-79.7</v>
      </c>
      <c r="AM10" s="7">
        <v>17.399999999999999</v>
      </c>
      <c r="AN10" s="7">
        <v>191.3</v>
      </c>
      <c r="AO10" s="7">
        <v>31</v>
      </c>
      <c r="AP10" s="7">
        <v>-90.4</v>
      </c>
      <c r="AQ10" s="29">
        <v>6.0157232704402501</v>
      </c>
      <c r="AR10" s="29">
        <v>8.8584905660377409</v>
      </c>
      <c r="AS10" s="7">
        <v>19.8</v>
      </c>
      <c r="AT10" s="7">
        <v>356.5</v>
      </c>
      <c r="AU10" s="7">
        <v>19.7</v>
      </c>
      <c r="AV10" s="7">
        <v>-81.400000000000006</v>
      </c>
      <c r="AW10" s="29">
        <v>11.210691823899401</v>
      </c>
      <c r="AX10" s="29">
        <v>13.7704402515723</v>
      </c>
      <c r="AY10" s="7">
        <v>19.899999999999999</v>
      </c>
      <c r="AZ10" s="7">
        <v>345</v>
      </c>
      <c r="BA10" s="7">
        <v>43.9</v>
      </c>
      <c r="BB10" s="7">
        <v>-71.2</v>
      </c>
      <c r="BC10" s="29">
        <v>10.849056603773599</v>
      </c>
      <c r="BD10" s="29">
        <v>13.0880503144654</v>
      </c>
      <c r="BE10" s="7">
        <v>21.8</v>
      </c>
      <c r="BF10" s="7">
        <v>249.9</v>
      </c>
      <c r="BG10" s="7">
        <v>31.4</v>
      </c>
      <c r="BH10" s="7">
        <v>-89.3</v>
      </c>
      <c r="BI10" s="29">
        <v>7.85849056603774</v>
      </c>
      <c r="BJ10" s="29">
        <v>10.6666666666667</v>
      </c>
      <c r="BK10" s="7">
        <v>22.2</v>
      </c>
      <c r="BL10" s="9">
        <v>422.8</v>
      </c>
      <c r="BM10" s="7">
        <v>37.799999999999997</v>
      </c>
      <c r="BN10" s="7">
        <v>364.8</v>
      </c>
      <c r="BO10" s="7">
        <v>31.8</v>
      </c>
      <c r="BP10" s="7">
        <v>-95.5</v>
      </c>
      <c r="BQ10" s="7">
        <v>33.200000000000003</v>
      </c>
      <c r="BR10" s="29">
        <v>9.6507936507936503</v>
      </c>
      <c r="BS10" s="29">
        <v>12.1772486772487</v>
      </c>
      <c r="BT10" s="7">
        <v>332.9</v>
      </c>
      <c r="BU10" s="7">
        <v>37.700000000000003</v>
      </c>
      <c r="BV10" s="7">
        <v>-89.9</v>
      </c>
      <c r="BW10" s="29">
        <v>8.8068783068783105</v>
      </c>
      <c r="BX10" s="29">
        <v>11.185185185185199</v>
      </c>
      <c r="BY10" s="7">
        <v>33.200000000000003</v>
      </c>
      <c r="BZ10" s="7">
        <v>304.89999999999998</v>
      </c>
      <c r="CA10" s="7">
        <v>32.1</v>
      </c>
      <c r="CB10" s="7">
        <v>-59.3</v>
      </c>
      <c r="CC10" s="29">
        <v>8.06613756613757</v>
      </c>
      <c r="CD10" s="29">
        <v>9.6349206349206398</v>
      </c>
      <c r="CE10" s="7">
        <v>22.9</v>
      </c>
      <c r="CF10" s="7">
        <v>385.4</v>
      </c>
      <c r="CG10" s="7">
        <v>34.9</v>
      </c>
      <c r="CH10" s="7">
        <v>-63.9</v>
      </c>
      <c r="CI10" s="29">
        <v>10.1957671957672</v>
      </c>
      <c r="CJ10" s="29">
        <v>11.8862433862434</v>
      </c>
      <c r="CK10" s="7">
        <v>29.7</v>
      </c>
      <c r="CL10" s="7">
        <v>330.9</v>
      </c>
      <c r="CM10" s="7">
        <v>41.2</v>
      </c>
      <c r="CN10" s="7">
        <v>-70.3</v>
      </c>
      <c r="CO10" s="29">
        <v>8.7539682539682602</v>
      </c>
      <c r="CP10" s="29">
        <v>10.6137566137566</v>
      </c>
      <c r="CQ10" s="7">
        <v>37.5</v>
      </c>
      <c r="CR10" s="7">
        <v>251.4</v>
      </c>
      <c r="CS10" s="7">
        <v>38.1</v>
      </c>
      <c r="CT10" s="7">
        <v>-79.8</v>
      </c>
      <c r="CU10" s="29">
        <v>6.6507936507936503</v>
      </c>
      <c r="CV10" s="29">
        <v>8.7619047619047592</v>
      </c>
      <c r="CW10" s="7">
        <v>21.3</v>
      </c>
      <c r="CX10" s="7">
        <v>196.6</v>
      </c>
      <c r="CY10" s="7">
        <v>32.299999999999997</v>
      </c>
      <c r="CZ10" s="7">
        <v>-92.9</v>
      </c>
      <c r="DA10" s="29">
        <v>5.2010582010582</v>
      </c>
      <c r="DB10" s="29">
        <v>7.6587301587301599</v>
      </c>
      <c r="DC10" s="7">
        <v>23.8</v>
      </c>
      <c r="DD10" s="7">
        <v>351.2</v>
      </c>
      <c r="DE10" s="7">
        <v>19.899999999999999</v>
      </c>
      <c r="DF10" s="7">
        <v>-80.7</v>
      </c>
      <c r="DG10" s="29">
        <v>9.2910052910052894</v>
      </c>
      <c r="DH10" s="29">
        <v>11.425925925925901</v>
      </c>
      <c r="DI10" s="7">
        <v>22.3</v>
      </c>
      <c r="DJ10" s="7">
        <v>340</v>
      </c>
      <c r="DK10" s="7">
        <v>42.1</v>
      </c>
      <c r="DL10" s="7">
        <v>-74.400000000000006</v>
      </c>
      <c r="DM10" s="29">
        <v>8.9947089947090006</v>
      </c>
      <c r="DN10" s="29">
        <v>10.962962962962999</v>
      </c>
      <c r="DO10" s="7">
        <v>26</v>
      </c>
      <c r="DP10" s="7">
        <v>250.9</v>
      </c>
      <c r="DQ10" s="7">
        <v>38.299999999999997</v>
      </c>
      <c r="DR10" s="7">
        <v>-90.4</v>
      </c>
      <c r="DS10" s="29">
        <v>6.6375661375661403</v>
      </c>
      <c r="DT10" s="29">
        <v>9.0291005291005302</v>
      </c>
      <c r="DU10" s="7">
        <v>26.7</v>
      </c>
      <c r="DV10" s="9">
        <v>422.7</v>
      </c>
      <c r="DW10" s="7">
        <v>30.4</v>
      </c>
      <c r="DX10" s="7">
        <v>360.1</v>
      </c>
      <c r="DY10" s="7">
        <v>32.200000000000003</v>
      </c>
      <c r="DZ10" s="7">
        <v>-89.8</v>
      </c>
      <c r="EA10" s="7">
        <v>24.5</v>
      </c>
      <c r="EB10" s="29">
        <v>11.845394736842101</v>
      </c>
      <c r="EC10" s="29">
        <v>14.7993421052632</v>
      </c>
      <c r="ED10" s="7">
        <v>330.2</v>
      </c>
      <c r="EE10" s="7">
        <v>31.4</v>
      </c>
      <c r="EF10" s="7">
        <v>-88</v>
      </c>
      <c r="EG10" s="29">
        <v>10.8618421052632</v>
      </c>
      <c r="EH10" s="29">
        <v>13.7565789473684</v>
      </c>
      <c r="EI10" s="7">
        <v>24.7</v>
      </c>
      <c r="EJ10" s="7">
        <v>302.2</v>
      </c>
      <c r="EK10" s="7">
        <v>28.1</v>
      </c>
      <c r="EL10" s="7">
        <v>-57.2</v>
      </c>
      <c r="EM10" s="29">
        <v>9.9407894736842106</v>
      </c>
      <c r="EN10" s="29">
        <v>11.8223684210526</v>
      </c>
      <c r="EO10" s="7">
        <v>18.899999999999999</v>
      </c>
      <c r="EP10" s="7">
        <v>380</v>
      </c>
      <c r="EQ10" s="7">
        <v>31.2</v>
      </c>
      <c r="ER10" s="7">
        <v>-61.4</v>
      </c>
      <c r="ES10" s="29">
        <v>12.5</v>
      </c>
      <c r="ET10" s="29">
        <v>14.519736842105299</v>
      </c>
      <c r="EU10" s="7">
        <v>24.5</v>
      </c>
      <c r="EV10" s="7">
        <v>321.89999999999998</v>
      </c>
      <c r="EW10" s="7">
        <v>35.6</v>
      </c>
      <c r="EX10" s="7">
        <v>-67.400000000000006</v>
      </c>
      <c r="EY10" s="29">
        <v>10.588815789473699</v>
      </c>
      <c r="EZ10" s="29">
        <v>12.8059210526316</v>
      </c>
      <c r="FA10" s="7">
        <v>28.2</v>
      </c>
      <c r="FB10" s="7">
        <v>244.2</v>
      </c>
      <c r="FC10" s="7">
        <v>32.200000000000003</v>
      </c>
      <c r="FD10" s="7">
        <v>-78.400000000000006</v>
      </c>
      <c r="FE10" s="29">
        <v>8.0328947368421009</v>
      </c>
      <c r="FF10" s="29">
        <v>10.6118421052632</v>
      </c>
      <c r="FG10" s="7">
        <v>15.7</v>
      </c>
      <c r="FH10" s="7">
        <v>191.1</v>
      </c>
      <c r="FI10" s="7">
        <v>29.6</v>
      </c>
      <c r="FJ10" s="7">
        <v>-92</v>
      </c>
      <c r="FK10" s="29">
        <v>6.2861842105263204</v>
      </c>
      <c r="FL10" s="29">
        <v>9.3125</v>
      </c>
      <c r="FM10" s="7">
        <v>19.3</v>
      </c>
      <c r="FN10" s="7">
        <v>343</v>
      </c>
      <c r="FO10" s="7">
        <v>16.5</v>
      </c>
      <c r="FP10" s="7">
        <v>-82</v>
      </c>
      <c r="FQ10" s="29">
        <v>11.282894736842101</v>
      </c>
      <c r="FR10" s="29">
        <v>13.980263157894701</v>
      </c>
      <c r="FS10" s="7">
        <v>17.3</v>
      </c>
      <c r="FT10" s="7">
        <v>332.1</v>
      </c>
      <c r="FU10" s="7">
        <v>36.700000000000003</v>
      </c>
      <c r="FV10" s="7">
        <v>-74.599999999999994</v>
      </c>
      <c r="FW10" s="29">
        <v>10.9243421052632</v>
      </c>
      <c r="FX10" s="29">
        <v>13.3782894736842</v>
      </c>
      <c r="FY10" s="7">
        <v>21.3</v>
      </c>
      <c r="FZ10" s="7">
        <v>233.8</v>
      </c>
      <c r="GA10" s="7">
        <v>30.5</v>
      </c>
      <c r="GB10" s="7">
        <v>-89.1</v>
      </c>
      <c r="GC10" s="29">
        <v>7.6907894736842097</v>
      </c>
      <c r="GD10" s="29">
        <v>10.6217105263158</v>
      </c>
      <c r="GE10" s="7">
        <v>20.399999999999999</v>
      </c>
      <c r="GF10" s="9">
        <v>422.5</v>
      </c>
      <c r="GG10" s="7">
        <v>26.3</v>
      </c>
      <c r="GH10" s="7">
        <v>353.3</v>
      </c>
      <c r="GI10" s="7">
        <v>32.200000000000003</v>
      </c>
      <c r="GJ10" s="7">
        <v>-87.3</v>
      </c>
      <c r="GK10" s="7">
        <v>20.7</v>
      </c>
      <c r="GL10" s="29">
        <v>13.4334600760456</v>
      </c>
      <c r="GM10" s="29">
        <v>16.752851711026601</v>
      </c>
      <c r="GN10" s="7">
        <v>325.5</v>
      </c>
      <c r="GO10" s="7">
        <v>28.6</v>
      </c>
      <c r="GP10" s="7">
        <v>-83.4</v>
      </c>
      <c r="GQ10" s="29">
        <v>12.3764258555133</v>
      </c>
      <c r="GR10" s="29">
        <v>15.547528517110299</v>
      </c>
      <c r="GS10" s="7">
        <v>18.899999999999999</v>
      </c>
      <c r="GT10" s="7">
        <v>295.3</v>
      </c>
      <c r="GU10" s="7">
        <v>24.9</v>
      </c>
      <c r="GV10" s="7">
        <v>-54.4</v>
      </c>
      <c r="GW10" s="29">
        <v>11.2281368821293</v>
      </c>
      <c r="GX10" s="29">
        <v>13.2965779467681</v>
      </c>
      <c r="GY10" s="7">
        <v>16.399999999999999</v>
      </c>
      <c r="GZ10" s="7">
        <v>375.8</v>
      </c>
      <c r="HA10" s="7">
        <v>28.7</v>
      </c>
      <c r="HB10" s="7">
        <v>-58.8</v>
      </c>
      <c r="HC10" s="29">
        <v>14.288973384030401</v>
      </c>
      <c r="HD10" s="29">
        <v>16.524714828897299</v>
      </c>
      <c r="HE10" s="7">
        <v>21.9</v>
      </c>
      <c r="HF10" s="7">
        <v>308.7</v>
      </c>
      <c r="HG10" s="7">
        <v>33.299999999999997</v>
      </c>
      <c r="HH10" s="7">
        <v>-68.7</v>
      </c>
      <c r="HI10" s="29">
        <v>11.737642585551299</v>
      </c>
      <c r="HJ10" s="29">
        <v>14.349809885931601</v>
      </c>
      <c r="HK10" s="7">
        <v>19.7</v>
      </c>
      <c r="HL10" s="7">
        <v>227.3</v>
      </c>
      <c r="HM10" s="7">
        <v>25.8</v>
      </c>
      <c r="HN10" s="7">
        <v>-77.5</v>
      </c>
      <c r="HO10" s="29">
        <v>8.6425855513308001</v>
      </c>
      <c r="HP10" s="29">
        <v>11.589353612167301</v>
      </c>
      <c r="HQ10" s="7">
        <v>13.5</v>
      </c>
      <c r="HR10" s="7">
        <v>189.2</v>
      </c>
      <c r="HS10" s="7">
        <v>28.8</v>
      </c>
      <c r="HT10" s="7">
        <v>-90.3</v>
      </c>
      <c r="HU10" s="29">
        <v>7.1939163498098901</v>
      </c>
      <c r="HV10" s="29">
        <v>10.6273764258555</v>
      </c>
      <c r="HW10" s="7">
        <v>17.600000000000001</v>
      </c>
      <c r="HX10" s="7">
        <v>335</v>
      </c>
      <c r="HY10" s="7">
        <v>16.8</v>
      </c>
      <c r="HZ10" s="7">
        <v>-81.3</v>
      </c>
      <c r="IA10" s="29">
        <v>12.737642585551299</v>
      </c>
      <c r="IB10" s="29">
        <v>15.828897338402999</v>
      </c>
      <c r="IC10" s="7">
        <v>12.9</v>
      </c>
      <c r="ID10" s="7">
        <v>319.89999999999998</v>
      </c>
      <c r="IE10" s="7">
        <v>29.2</v>
      </c>
      <c r="IF10" s="7">
        <v>-72.400000000000006</v>
      </c>
      <c r="IG10" s="7">
        <v>19.100000000000001</v>
      </c>
      <c r="IH10" s="29">
        <v>12.1634980988593</v>
      </c>
      <c r="II10" s="29">
        <v>14.916349809885901</v>
      </c>
      <c r="IJ10" s="7">
        <v>222.6</v>
      </c>
      <c r="IK10" s="7">
        <v>25.5</v>
      </c>
      <c r="IL10" s="7">
        <v>-88.8</v>
      </c>
      <c r="IM10" s="7">
        <v>16.100000000000001</v>
      </c>
      <c r="IN10" s="29">
        <v>8.4638783269962001</v>
      </c>
      <c r="IO10" s="29">
        <v>11.840304182509501</v>
      </c>
    </row>
    <row r="11" spans="1:249" x14ac:dyDescent="0.35">
      <c r="A11" s="16">
        <v>9</v>
      </c>
      <c r="B11" s="7">
        <v>366.4</v>
      </c>
      <c r="C11" s="7">
        <v>40.700000000000003</v>
      </c>
      <c r="D11" s="7">
        <v>332.6</v>
      </c>
      <c r="E11" s="7">
        <v>30.9</v>
      </c>
      <c r="F11" s="7">
        <v>-75.3</v>
      </c>
      <c r="G11" s="7">
        <v>25</v>
      </c>
      <c r="H11" s="29">
        <v>8.1719901719901706</v>
      </c>
      <c r="I11" s="29">
        <v>10.022113022113</v>
      </c>
      <c r="J11" s="7">
        <v>298.10000000000002</v>
      </c>
      <c r="K11" s="29">
        <v>7.3243243243243201</v>
      </c>
      <c r="L11" s="29">
        <v>9.4791154791154799</v>
      </c>
      <c r="M11" s="7">
        <v>24.4</v>
      </c>
      <c r="N11" s="7">
        <v>-87.7</v>
      </c>
      <c r="O11" s="7">
        <v>22.6</v>
      </c>
      <c r="P11" s="7">
        <v>212.1</v>
      </c>
      <c r="Q11" s="7">
        <v>18.2</v>
      </c>
      <c r="R11" s="29">
        <v>5.2113022113022103</v>
      </c>
      <c r="S11" s="29">
        <v>7.1375921375921401</v>
      </c>
      <c r="T11" s="7">
        <v>-78.400000000000006</v>
      </c>
      <c r="U11" s="7">
        <v>25.2</v>
      </c>
      <c r="V11" s="7">
        <v>332.2</v>
      </c>
      <c r="W11" s="7">
        <v>32.6</v>
      </c>
      <c r="X11" s="29">
        <v>8.1621621621621596</v>
      </c>
      <c r="Y11" s="29">
        <v>10.4742014742015</v>
      </c>
      <c r="Z11" s="7">
        <v>-94.1</v>
      </c>
      <c r="AA11" s="7">
        <v>27.7</v>
      </c>
      <c r="AB11" s="7">
        <v>334.9</v>
      </c>
      <c r="AC11" s="7">
        <v>36.9</v>
      </c>
      <c r="AD11" s="7">
        <v>-59.6</v>
      </c>
      <c r="AE11" s="29">
        <v>8.22850122850123</v>
      </c>
      <c r="AF11" s="29">
        <v>9.6928746928746907</v>
      </c>
      <c r="AG11" s="7">
        <v>22.2</v>
      </c>
      <c r="AH11" s="7">
        <v>324.2</v>
      </c>
      <c r="AI11" s="7">
        <v>29.2</v>
      </c>
      <c r="AJ11" s="29">
        <v>7.9656019656019703</v>
      </c>
      <c r="AK11" s="29">
        <v>9.8206388206388198</v>
      </c>
      <c r="AL11" s="7">
        <v>-75.5</v>
      </c>
      <c r="AM11" s="7">
        <v>18.3</v>
      </c>
      <c r="AN11" s="7">
        <v>257.3</v>
      </c>
      <c r="AO11" s="7">
        <v>17.5</v>
      </c>
      <c r="AP11" s="7">
        <v>-108.9</v>
      </c>
      <c r="AQ11" s="29">
        <v>6.3218673218673196</v>
      </c>
      <c r="AR11" s="29">
        <v>8.9975429975430004</v>
      </c>
      <c r="AS11" s="7">
        <v>33.799999999999997</v>
      </c>
      <c r="AT11" s="7">
        <v>331.3</v>
      </c>
      <c r="AU11" s="7">
        <v>21.4</v>
      </c>
      <c r="AV11" s="7">
        <v>-101.7</v>
      </c>
      <c r="AW11" s="29">
        <v>8.1400491400491397</v>
      </c>
      <c r="AX11" s="29">
        <v>10.638820638820601</v>
      </c>
      <c r="AY11" s="7">
        <v>34.5</v>
      </c>
      <c r="AZ11" s="7">
        <v>291.7</v>
      </c>
      <c r="BA11" s="7">
        <v>31.1</v>
      </c>
      <c r="BB11" s="7">
        <v>-78.599999999999994</v>
      </c>
      <c r="BC11" s="29">
        <v>7.1670761670761696</v>
      </c>
      <c r="BD11" s="29">
        <v>9.0982800982800995</v>
      </c>
      <c r="BE11" s="7">
        <v>36.6</v>
      </c>
      <c r="BF11" s="7">
        <v>265.5</v>
      </c>
      <c r="BG11" s="7">
        <v>35</v>
      </c>
      <c r="BH11" s="7">
        <v>-55.5</v>
      </c>
      <c r="BI11" s="29">
        <v>6.5233415233415197</v>
      </c>
      <c r="BJ11" s="29">
        <v>7.8869778869778902</v>
      </c>
      <c r="BK11" s="7">
        <v>32.5</v>
      </c>
      <c r="BL11" s="9">
        <v>367.1</v>
      </c>
      <c r="BM11" s="7">
        <v>41.6</v>
      </c>
      <c r="BN11" s="7">
        <v>328.3</v>
      </c>
      <c r="BO11" s="7">
        <v>32.200000000000003</v>
      </c>
      <c r="BP11" s="7">
        <v>-76.900000000000006</v>
      </c>
      <c r="BQ11" s="7">
        <v>24.5</v>
      </c>
      <c r="BR11" s="29">
        <v>7.8918269230769198</v>
      </c>
      <c r="BS11" s="29">
        <v>9.7403846153846203</v>
      </c>
      <c r="BT11" s="7">
        <v>298.39999999999998</v>
      </c>
      <c r="BU11" s="7">
        <v>26.6</v>
      </c>
      <c r="BV11" s="7">
        <v>-92.5</v>
      </c>
      <c r="BW11" s="29">
        <v>7.1730769230769198</v>
      </c>
      <c r="BX11" s="29">
        <v>9.3966346153846203</v>
      </c>
      <c r="BY11" s="7">
        <v>27.1</v>
      </c>
      <c r="BZ11" s="7">
        <v>204.4</v>
      </c>
      <c r="CA11" s="7">
        <v>22.4</v>
      </c>
      <c r="CB11" s="7">
        <v>-76.900000000000006</v>
      </c>
      <c r="CC11" s="29">
        <v>4.9134615384615401</v>
      </c>
      <c r="CD11" s="29">
        <v>6.7620192307692299</v>
      </c>
      <c r="CE11" s="7">
        <v>28.7</v>
      </c>
      <c r="CF11" s="7">
        <v>325.8</v>
      </c>
      <c r="CG11" s="7">
        <v>31.6</v>
      </c>
      <c r="CH11" s="7">
        <v>-90.1</v>
      </c>
      <c r="CI11" s="29">
        <v>7.8317307692307701</v>
      </c>
      <c r="CJ11" s="29">
        <v>9.9975961538461497</v>
      </c>
      <c r="CK11" s="7">
        <v>33.9</v>
      </c>
      <c r="CL11" s="7">
        <v>334.1</v>
      </c>
      <c r="CM11" s="7">
        <v>38.299999999999997</v>
      </c>
      <c r="CN11" s="7">
        <v>-67.5</v>
      </c>
      <c r="CO11" s="29">
        <v>8.03125</v>
      </c>
      <c r="CP11" s="29">
        <v>9.6538461538461497</v>
      </c>
      <c r="CQ11" s="7">
        <v>24.6</v>
      </c>
      <c r="CR11" s="7">
        <v>323.39999999999998</v>
      </c>
      <c r="CS11" s="7">
        <v>29.5</v>
      </c>
      <c r="CT11" s="7">
        <v>-78.5</v>
      </c>
      <c r="CU11" s="29">
        <v>7.7740384615384599</v>
      </c>
      <c r="CV11" s="29">
        <v>9.6610576923076898</v>
      </c>
      <c r="CW11" s="7">
        <v>19.5</v>
      </c>
      <c r="CX11" s="7">
        <v>256.3</v>
      </c>
      <c r="CY11" s="7">
        <v>18.8</v>
      </c>
      <c r="CZ11" s="7">
        <v>-109.8</v>
      </c>
      <c r="DA11" s="29">
        <v>6.1610576923076898</v>
      </c>
      <c r="DB11" s="29">
        <v>8.8004807692307701</v>
      </c>
      <c r="DC11" s="7">
        <v>37.9</v>
      </c>
      <c r="DD11" s="7">
        <v>332.6</v>
      </c>
      <c r="DE11" s="7">
        <v>21.4</v>
      </c>
      <c r="DF11" s="7">
        <v>-101.9</v>
      </c>
      <c r="DG11" s="29">
        <v>7.9951923076923102</v>
      </c>
      <c r="DH11" s="29">
        <v>10.444711538461499</v>
      </c>
      <c r="DI11" s="7">
        <v>32.5</v>
      </c>
      <c r="DJ11" s="7">
        <v>296.7</v>
      </c>
      <c r="DK11" s="7">
        <v>28.4</v>
      </c>
      <c r="DL11" s="7">
        <v>-68.2</v>
      </c>
      <c r="DM11" s="29">
        <v>7.1322115384615401</v>
      </c>
      <c r="DN11" s="29">
        <v>8.7716346153846203</v>
      </c>
      <c r="DO11" s="7">
        <v>38.4</v>
      </c>
      <c r="DP11" s="7">
        <v>259.7</v>
      </c>
      <c r="DQ11" s="7">
        <v>33.700000000000003</v>
      </c>
      <c r="DR11" s="7">
        <v>-59.2</v>
      </c>
      <c r="DS11" s="29">
        <v>6.2427884615384599</v>
      </c>
      <c r="DT11" s="29">
        <v>7.6658653846153797</v>
      </c>
      <c r="DU11" s="7">
        <v>39.799999999999997</v>
      </c>
      <c r="DV11" s="9">
        <v>366.1</v>
      </c>
      <c r="DW11" s="7">
        <v>33.700000000000003</v>
      </c>
      <c r="DX11" s="7">
        <v>321.7</v>
      </c>
      <c r="DY11" s="7">
        <v>29.7</v>
      </c>
      <c r="DZ11" s="7">
        <v>-70.5</v>
      </c>
      <c r="EA11" s="7">
        <v>18.5</v>
      </c>
      <c r="EB11" s="29">
        <v>9.5459940652818993</v>
      </c>
      <c r="EC11" s="29">
        <v>11.6379821958457</v>
      </c>
      <c r="ED11" s="7">
        <v>294.5</v>
      </c>
      <c r="EE11" s="7">
        <v>23</v>
      </c>
      <c r="EF11" s="7">
        <v>-90</v>
      </c>
      <c r="EG11" s="29">
        <v>8.7388724035608298</v>
      </c>
      <c r="EH11" s="29">
        <v>11.409495548961401</v>
      </c>
      <c r="EI11" s="7">
        <v>22.8</v>
      </c>
      <c r="EJ11" s="7">
        <v>204.7</v>
      </c>
      <c r="EK11" s="7">
        <v>16.600000000000001</v>
      </c>
      <c r="EL11" s="7">
        <v>-74.7</v>
      </c>
      <c r="EM11" s="29">
        <v>6.0741839762611303</v>
      </c>
      <c r="EN11" s="29">
        <v>8.2908011869436198</v>
      </c>
      <c r="EO11" s="7">
        <v>23.1</v>
      </c>
      <c r="EP11" s="7">
        <v>324.10000000000002</v>
      </c>
      <c r="EQ11" s="7">
        <v>28.5</v>
      </c>
      <c r="ER11" s="7">
        <v>-92.9</v>
      </c>
      <c r="ES11" s="29">
        <v>9.6172106824925798</v>
      </c>
      <c r="ET11" s="29">
        <v>12.373887240356099</v>
      </c>
      <c r="EU11" s="7">
        <v>27.3</v>
      </c>
      <c r="EV11" s="7">
        <v>328.3</v>
      </c>
      <c r="EW11" s="7">
        <v>34.5</v>
      </c>
      <c r="EX11" s="7">
        <v>-61.4</v>
      </c>
      <c r="EY11" s="29">
        <v>9.7418397626112796</v>
      </c>
      <c r="EZ11" s="29">
        <v>11.5637982195846</v>
      </c>
      <c r="FA11" s="7">
        <v>18.3</v>
      </c>
      <c r="FB11" s="7">
        <v>318.2</v>
      </c>
      <c r="FC11" s="7">
        <v>27.2</v>
      </c>
      <c r="FD11" s="7">
        <v>-77.8</v>
      </c>
      <c r="FE11" s="29">
        <v>9.4421364985163194</v>
      </c>
      <c r="FF11" s="29">
        <v>11.7507418397626</v>
      </c>
      <c r="FG11" s="7">
        <v>16.5</v>
      </c>
      <c r="FH11" s="7">
        <v>249.9</v>
      </c>
      <c r="FI11" s="7">
        <v>16.2</v>
      </c>
      <c r="FJ11" s="7">
        <v>-106.4</v>
      </c>
      <c r="FK11" s="29">
        <v>7.4154302670623098</v>
      </c>
      <c r="FL11" s="29">
        <v>10.572700296735899</v>
      </c>
      <c r="FM11" s="7">
        <v>29.9</v>
      </c>
      <c r="FN11" s="7">
        <v>330.2</v>
      </c>
      <c r="FO11" s="7">
        <v>18.399999999999999</v>
      </c>
      <c r="FP11" s="7">
        <v>-102.9</v>
      </c>
      <c r="FQ11" s="29">
        <v>9.7982195845697309</v>
      </c>
      <c r="FR11" s="29">
        <v>12.8516320474777</v>
      </c>
      <c r="FS11" s="7">
        <v>26.4</v>
      </c>
      <c r="FT11" s="7">
        <v>288.10000000000002</v>
      </c>
      <c r="FU11" s="7">
        <v>23</v>
      </c>
      <c r="FV11" s="7">
        <v>-69.7</v>
      </c>
      <c r="FW11" s="29">
        <v>8.5489614243323402</v>
      </c>
      <c r="FX11" s="29">
        <v>10.617210682492599</v>
      </c>
      <c r="FY11" s="7">
        <v>30.8</v>
      </c>
      <c r="FZ11" s="7">
        <v>252.2</v>
      </c>
      <c r="GA11" s="7">
        <v>27.7</v>
      </c>
      <c r="GB11" s="7">
        <v>-57.6</v>
      </c>
      <c r="GC11" s="29">
        <v>7.4836795252225503</v>
      </c>
      <c r="GD11" s="29">
        <v>9.1928783382789305</v>
      </c>
      <c r="GE11" s="7">
        <v>32.299999999999997</v>
      </c>
      <c r="GF11" s="9">
        <v>365</v>
      </c>
      <c r="GG11" s="7">
        <v>28.9</v>
      </c>
      <c r="GH11" s="7">
        <v>316.39999999999998</v>
      </c>
      <c r="GI11" s="7">
        <v>28.9</v>
      </c>
      <c r="GJ11" s="7">
        <v>-64.5</v>
      </c>
      <c r="GK11" s="7">
        <v>15.4</v>
      </c>
      <c r="GL11" s="29">
        <v>10.948096885813101</v>
      </c>
      <c r="GM11" s="29">
        <v>13.179930795847801</v>
      </c>
      <c r="GN11" s="7">
        <v>290.10000000000002</v>
      </c>
      <c r="GO11" s="7">
        <v>20.9</v>
      </c>
      <c r="GP11" s="7">
        <v>-85.4</v>
      </c>
      <c r="GQ11" s="29">
        <v>10.038062283737</v>
      </c>
      <c r="GR11" s="29">
        <v>12.993079584775099</v>
      </c>
      <c r="GS11" s="7">
        <v>19.899999999999999</v>
      </c>
      <c r="GT11" s="7">
        <v>202.7</v>
      </c>
      <c r="GU11" s="7">
        <v>14</v>
      </c>
      <c r="GV11" s="7">
        <v>-78.400000000000006</v>
      </c>
      <c r="GW11" s="29">
        <v>7.0138408304498299</v>
      </c>
      <c r="GX11" s="29">
        <v>9.7266435986159205</v>
      </c>
      <c r="GY11" s="7">
        <v>19.600000000000001</v>
      </c>
      <c r="GZ11" s="7">
        <v>321.60000000000002</v>
      </c>
      <c r="HA11" s="7">
        <v>27.7</v>
      </c>
      <c r="HB11" s="7">
        <v>-93.6</v>
      </c>
      <c r="HC11" s="29">
        <v>11.1280276816609</v>
      </c>
      <c r="HD11" s="29">
        <v>14.366782006920401</v>
      </c>
      <c r="HE11" s="7">
        <v>23.4</v>
      </c>
      <c r="HF11" s="7">
        <v>324.89999999999998</v>
      </c>
      <c r="HG11" s="7">
        <v>30.2</v>
      </c>
      <c r="HH11" s="7">
        <v>-58.4</v>
      </c>
      <c r="HI11" s="29">
        <v>11.242214532872</v>
      </c>
      <c r="HJ11" s="29">
        <v>13.2629757785467</v>
      </c>
      <c r="HK11" s="7">
        <v>14.9</v>
      </c>
      <c r="HL11" s="7">
        <v>316.89999999999998</v>
      </c>
      <c r="HM11" s="7">
        <v>24.7</v>
      </c>
      <c r="HN11" s="7">
        <v>-77.099999999999994</v>
      </c>
      <c r="HO11" s="29">
        <v>10.9653979238754</v>
      </c>
      <c r="HP11" s="29">
        <v>13.633217993079599</v>
      </c>
      <c r="HQ11" s="7">
        <v>15.1</v>
      </c>
      <c r="HR11" s="7">
        <v>244.4</v>
      </c>
      <c r="HS11" s="7">
        <v>14.9</v>
      </c>
      <c r="HT11" s="7">
        <v>-103</v>
      </c>
      <c r="HU11" s="29">
        <v>8.4567474048442897</v>
      </c>
      <c r="HV11" s="29">
        <v>12.0207612456747</v>
      </c>
      <c r="HW11" s="7">
        <v>25.9</v>
      </c>
      <c r="HX11" s="7">
        <v>326.3</v>
      </c>
      <c r="HY11" s="7">
        <v>19.2</v>
      </c>
      <c r="HZ11" s="7">
        <v>-101.9</v>
      </c>
      <c r="IA11" s="29">
        <v>11.290657439446401</v>
      </c>
      <c r="IB11" s="29">
        <v>14.8166089965398</v>
      </c>
      <c r="IC11" s="7">
        <v>23.3</v>
      </c>
      <c r="ID11" s="7">
        <v>284.60000000000002</v>
      </c>
      <c r="IE11" s="7">
        <v>20.399999999999999</v>
      </c>
      <c r="IF11" s="7">
        <v>-70.5</v>
      </c>
      <c r="IG11" s="7">
        <v>25.6</v>
      </c>
      <c r="IH11" s="29">
        <v>9.8477508650519106</v>
      </c>
      <c r="II11" s="29">
        <v>12.2871972318339</v>
      </c>
      <c r="IJ11" s="7">
        <v>246</v>
      </c>
      <c r="IK11" s="7">
        <v>25.4</v>
      </c>
      <c r="IL11" s="7">
        <v>-55.6</v>
      </c>
      <c r="IM11" s="7">
        <v>26.8</v>
      </c>
      <c r="IN11" s="29">
        <v>8.5121107266436002</v>
      </c>
      <c r="IO11" s="29">
        <v>10.4359861591696</v>
      </c>
    </row>
    <row r="12" spans="1:249" x14ac:dyDescent="0.35">
      <c r="A12" s="16">
        <v>10</v>
      </c>
      <c r="B12" s="7">
        <v>443.7</v>
      </c>
      <c r="C12" s="7">
        <v>24.4</v>
      </c>
      <c r="D12" s="7">
        <v>422.3</v>
      </c>
      <c r="E12" s="7">
        <v>44.6</v>
      </c>
      <c r="F12" s="7">
        <v>-59</v>
      </c>
      <c r="G12" s="7">
        <v>33.4</v>
      </c>
      <c r="H12" s="29">
        <v>17.3073770491803</v>
      </c>
      <c r="I12" s="29">
        <v>19.725409836065602</v>
      </c>
      <c r="J12" s="7">
        <v>401.6</v>
      </c>
      <c r="K12" s="29">
        <v>16.459016393442599</v>
      </c>
      <c r="L12" s="29">
        <v>18.110655737704899</v>
      </c>
      <c r="M12" s="7">
        <v>27.5</v>
      </c>
      <c r="N12" s="7">
        <v>-40.299999999999997</v>
      </c>
      <c r="O12" s="7">
        <v>28.8</v>
      </c>
      <c r="P12" s="7">
        <v>329.3</v>
      </c>
      <c r="Q12" s="7">
        <v>26.7</v>
      </c>
      <c r="R12" s="29">
        <v>13.4959016393443</v>
      </c>
      <c r="S12" s="29">
        <v>16.290983606557401</v>
      </c>
      <c r="T12" s="7">
        <v>-68.2</v>
      </c>
      <c r="U12" s="7">
        <v>23.8</v>
      </c>
      <c r="V12" s="7">
        <v>405.9</v>
      </c>
      <c r="W12" s="7">
        <v>35.4</v>
      </c>
      <c r="X12" s="29">
        <v>16.635245901639301</v>
      </c>
      <c r="Y12" s="29">
        <v>19.413934426229499</v>
      </c>
      <c r="Z12" s="7">
        <v>-67.8</v>
      </c>
      <c r="AA12" s="7">
        <v>31.2</v>
      </c>
      <c r="AB12" s="7">
        <v>362.2</v>
      </c>
      <c r="AC12" s="7">
        <v>18.8</v>
      </c>
      <c r="AD12" s="7">
        <v>-50.9</v>
      </c>
      <c r="AE12" s="29">
        <v>14.844262295082</v>
      </c>
      <c r="AF12" s="29">
        <v>16.930327868852501</v>
      </c>
      <c r="AG12" s="7">
        <v>21.2</v>
      </c>
      <c r="AH12" s="7">
        <v>355.3</v>
      </c>
      <c r="AI12" s="7">
        <v>19.5</v>
      </c>
      <c r="AJ12" s="29">
        <v>14.561475409836101</v>
      </c>
      <c r="AK12" s="29">
        <v>19.237704918032801</v>
      </c>
      <c r="AL12" s="7">
        <v>-114.1</v>
      </c>
      <c r="AM12" s="7">
        <v>12.2</v>
      </c>
      <c r="AN12" s="7">
        <v>338.3</v>
      </c>
      <c r="AO12" s="7">
        <v>25.5</v>
      </c>
      <c r="AP12" s="7">
        <v>-70.5</v>
      </c>
      <c r="AQ12" s="29">
        <v>13.8647540983607</v>
      </c>
      <c r="AR12" s="29">
        <v>16.7540983606557</v>
      </c>
      <c r="AS12" s="7">
        <v>24.9</v>
      </c>
      <c r="AT12" s="7">
        <v>325.60000000000002</v>
      </c>
      <c r="AU12" s="7">
        <v>20.100000000000001</v>
      </c>
      <c r="AV12" s="7">
        <v>-45.8</v>
      </c>
      <c r="AW12" s="29">
        <v>13.344262295082</v>
      </c>
      <c r="AX12" s="29">
        <v>15.2213114754098</v>
      </c>
      <c r="AY12" s="7">
        <v>19.2</v>
      </c>
      <c r="AZ12" s="7">
        <v>303.2</v>
      </c>
      <c r="BA12" s="7">
        <v>33.700000000000003</v>
      </c>
      <c r="BB12" s="7">
        <v>-74.3</v>
      </c>
      <c r="BC12" s="29">
        <v>12.4262295081967</v>
      </c>
      <c r="BD12" s="29">
        <v>15.4713114754098</v>
      </c>
      <c r="BE12" s="7">
        <v>23.5</v>
      </c>
      <c r="BF12" s="7">
        <v>70.8</v>
      </c>
      <c r="BG12" s="7">
        <v>15.6</v>
      </c>
      <c r="BH12" s="7">
        <v>-67</v>
      </c>
      <c r="BI12" s="29">
        <v>2.9016393442622901</v>
      </c>
      <c r="BJ12" s="29">
        <v>5.64754098360656</v>
      </c>
      <c r="BK12" s="7">
        <v>34.799999999999997</v>
      </c>
      <c r="BL12" s="9">
        <v>443</v>
      </c>
      <c r="BM12" s="7">
        <v>31.3</v>
      </c>
      <c r="BN12" s="7">
        <v>425.6</v>
      </c>
      <c r="BO12" s="7">
        <v>43.6</v>
      </c>
      <c r="BP12" s="7">
        <v>-60.1</v>
      </c>
      <c r="BQ12" s="7">
        <v>45.8</v>
      </c>
      <c r="BR12" s="29">
        <v>13.5974440894569</v>
      </c>
      <c r="BS12" s="29">
        <v>15.517571884983999</v>
      </c>
      <c r="BT12" s="7">
        <v>396.8</v>
      </c>
      <c r="BU12" s="7">
        <v>26.8</v>
      </c>
      <c r="BV12" s="7">
        <v>-37.1</v>
      </c>
      <c r="BW12" s="29">
        <v>12.677316293929699</v>
      </c>
      <c r="BX12" s="29">
        <v>13.8626198083067</v>
      </c>
      <c r="BY12" s="7">
        <v>36</v>
      </c>
      <c r="BZ12" s="7">
        <v>337.9</v>
      </c>
      <c r="CA12" s="7">
        <v>31.7</v>
      </c>
      <c r="CB12" s="7">
        <v>-72.400000000000006</v>
      </c>
      <c r="CC12" s="29">
        <v>10.7955271565495</v>
      </c>
      <c r="CD12" s="29">
        <v>13.108626198083099</v>
      </c>
      <c r="CE12" s="7">
        <v>27.9</v>
      </c>
      <c r="CF12" s="7">
        <v>405.3</v>
      </c>
      <c r="CG12" s="7">
        <v>38</v>
      </c>
      <c r="CH12" s="7">
        <v>-70.3</v>
      </c>
      <c r="CI12" s="29">
        <v>12.948881789137401</v>
      </c>
      <c r="CJ12" s="29">
        <v>15.1948881789137</v>
      </c>
      <c r="CK12" s="7">
        <v>33.9</v>
      </c>
      <c r="CL12" s="7">
        <v>372.1</v>
      </c>
      <c r="CM12" s="7">
        <v>19.8</v>
      </c>
      <c r="CN12" s="7">
        <v>-48.5</v>
      </c>
      <c r="CO12" s="29">
        <v>11.888178913738001</v>
      </c>
      <c r="CP12" s="29">
        <v>13.4376996805112</v>
      </c>
      <c r="CQ12" s="7">
        <v>23.5</v>
      </c>
      <c r="CR12" s="7">
        <v>357</v>
      </c>
      <c r="CS12" s="7">
        <v>19.399999999999999</v>
      </c>
      <c r="CT12" s="7">
        <v>-117.4</v>
      </c>
      <c r="CU12" s="29">
        <v>11.405750798722</v>
      </c>
      <c r="CV12" s="29">
        <v>15.1565495207668</v>
      </c>
      <c r="CW12" s="7">
        <v>16.399999999999999</v>
      </c>
      <c r="CX12" s="7">
        <v>336</v>
      </c>
      <c r="CY12" s="7">
        <v>31.1</v>
      </c>
      <c r="CZ12" s="7">
        <v>-72.2</v>
      </c>
      <c r="DA12" s="29">
        <v>10.7348242811502</v>
      </c>
      <c r="DB12" s="29">
        <v>13.041533546325899</v>
      </c>
      <c r="DC12" s="7">
        <v>26.8</v>
      </c>
      <c r="DD12" s="7">
        <v>329.6</v>
      </c>
      <c r="DE12" s="7">
        <v>19.5</v>
      </c>
      <c r="DF12" s="7">
        <v>-47.7</v>
      </c>
      <c r="DG12" s="29">
        <v>10.5303514376997</v>
      </c>
      <c r="DH12" s="29">
        <v>12.054313099041501</v>
      </c>
      <c r="DI12" s="7">
        <v>22</v>
      </c>
      <c r="DJ12" s="7">
        <v>317</v>
      </c>
      <c r="DK12" s="7">
        <v>40.700000000000003</v>
      </c>
      <c r="DL12" s="7">
        <v>-78.2</v>
      </c>
      <c r="DM12" s="29">
        <v>10.1277955271566</v>
      </c>
      <c r="DN12" s="29">
        <v>12.6261980830671</v>
      </c>
      <c r="DO12" s="7">
        <v>29.6</v>
      </c>
      <c r="DP12" s="7">
        <v>74.5</v>
      </c>
      <c r="DQ12" s="7">
        <v>16.600000000000001</v>
      </c>
      <c r="DR12" s="7">
        <v>-66.5</v>
      </c>
      <c r="DS12" s="29">
        <v>2.3801916932907301</v>
      </c>
      <c r="DT12" s="29">
        <v>4.5047923322683703</v>
      </c>
      <c r="DU12" s="7">
        <v>39.700000000000003</v>
      </c>
      <c r="DV12" s="9">
        <v>442.9</v>
      </c>
      <c r="DW12" s="7">
        <v>25.6</v>
      </c>
      <c r="DX12" s="7">
        <v>416.5</v>
      </c>
      <c r="DY12" s="7">
        <v>41.6</v>
      </c>
      <c r="DZ12" s="7">
        <v>-59.4</v>
      </c>
      <c r="EA12" s="7">
        <v>36.9</v>
      </c>
      <c r="EB12" s="29">
        <v>16.26953125</v>
      </c>
      <c r="EC12" s="29">
        <v>18.58984375</v>
      </c>
      <c r="ED12" s="7">
        <v>387</v>
      </c>
      <c r="EE12" s="7">
        <v>24</v>
      </c>
      <c r="EF12" s="7">
        <v>-38.200000000000003</v>
      </c>
      <c r="EG12" s="29">
        <v>15.1171875</v>
      </c>
      <c r="EH12" s="29">
        <v>16.609375</v>
      </c>
      <c r="EI12" s="7">
        <v>31.5</v>
      </c>
      <c r="EJ12" s="7">
        <v>328.6</v>
      </c>
      <c r="EK12" s="7">
        <v>28.2</v>
      </c>
      <c r="EL12" s="7">
        <v>-70.3</v>
      </c>
      <c r="EM12" s="29">
        <v>12.8359375</v>
      </c>
      <c r="EN12" s="29">
        <v>15.58203125</v>
      </c>
      <c r="EO12" s="7">
        <v>23.2</v>
      </c>
      <c r="EP12" s="7">
        <v>402.8</v>
      </c>
      <c r="EQ12" s="7">
        <v>32.4</v>
      </c>
      <c r="ER12" s="7">
        <v>-69.2</v>
      </c>
      <c r="ES12" s="29">
        <v>15.734375</v>
      </c>
      <c r="ET12" s="29">
        <v>18.4375</v>
      </c>
      <c r="EU12" s="7">
        <v>32.1</v>
      </c>
      <c r="EV12" s="7">
        <v>364.2</v>
      </c>
      <c r="EW12" s="7">
        <v>18</v>
      </c>
      <c r="EX12" s="7">
        <v>-48.2</v>
      </c>
      <c r="EY12" s="29">
        <v>14.2265625</v>
      </c>
      <c r="EZ12" s="29">
        <v>16.109375</v>
      </c>
      <c r="FA12" s="7">
        <v>19.600000000000001</v>
      </c>
      <c r="FB12" s="7">
        <v>355.6</v>
      </c>
      <c r="FC12" s="7">
        <v>18.399999999999999</v>
      </c>
      <c r="FD12" s="7">
        <v>-116.3</v>
      </c>
      <c r="FE12" s="29">
        <v>13.890625</v>
      </c>
      <c r="FF12" s="29">
        <v>18.43359375</v>
      </c>
      <c r="FG12" s="7">
        <v>13.2</v>
      </c>
      <c r="FH12" s="7">
        <v>336.2</v>
      </c>
      <c r="FI12" s="7">
        <v>29.2</v>
      </c>
      <c r="FJ12" s="7">
        <v>-71.599999999999994</v>
      </c>
      <c r="FK12" s="29">
        <v>13.1328125</v>
      </c>
      <c r="FL12" s="29">
        <v>15.9296875</v>
      </c>
      <c r="FM12" s="7">
        <v>24.3</v>
      </c>
      <c r="FN12" s="7">
        <v>323.3</v>
      </c>
      <c r="FO12" s="7">
        <v>16.899999999999999</v>
      </c>
      <c r="FP12" s="7">
        <v>-46.1</v>
      </c>
      <c r="FQ12" s="29">
        <v>12.62890625</v>
      </c>
      <c r="FR12" s="29">
        <v>14.4296875</v>
      </c>
      <c r="FS12" s="7">
        <v>18.399999999999999</v>
      </c>
      <c r="FT12" s="7">
        <v>308.89999999999998</v>
      </c>
      <c r="FU12" s="7">
        <v>37.5</v>
      </c>
      <c r="FV12" s="7">
        <v>-76.599999999999994</v>
      </c>
      <c r="FW12" s="29">
        <v>12.06640625</v>
      </c>
      <c r="FX12" s="29">
        <v>15.05859375</v>
      </c>
      <c r="FY12" s="7">
        <v>25.2</v>
      </c>
      <c r="FZ12" s="7">
        <v>69.3</v>
      </c>
      <c r="GA12" s="7">
        <v>15.4</v>
      </c>
      <c r="GB12" s="7">
        <v>-67.7</v>
      </c>
      <c r="GC12" s="29">
        <v>2.70703125</v>
      </c>
      <c r="GD12" s="29">
        <v>5.3515625</v>
      </c>
      <c r="GE12" s="7">
        <v>35</v>
      </c>
      <c r="GF12" s="9">
        <v>442.3</v>
      </c>
      <c r="GG12" s="7">
        <v>22.3</v>
      </c>
      <c r="GH12" s="7">
        <v>407.6</v>
      </c>
      <c r="GI12" s="7">
        <v>40.200000000000003</v>
      </c>
      <c r="GJ12" s="7">
        <v>-57</v>
      </c>
      <c r="GK12" s="7">
        <v>29</v>
      </c>
      <c r="GL12" s="29">
        <v>18.278026905829599</v>
      </c>
      <c r="GM12" s="29">
        <v>20.834080717488799</v>
      </c>
      <c r="GN12" s="7">
        <v>396.8</v>
      </c>
      <c r="GO12" s="7">
        <v>24.7</v>
      </c>
      <c r="GP12" s="7">
        <v>-38.1</v>
      </c>
      <c r="GQ12" s="29">
        <v>17.7937219730942</v>
      </c>
      <c r="GR12" s="29">
        <v>19.502242152466401</v>
      </c>
      <c r="GS12" s="7">
        <v>28.8</v>
      </c>
      <c r="GT12" s="7">
        <v>323.8</v>
      </c>
      <c r="GU12" s="7">
        <v>26.2</v>
      </c>
      <c r="GV12" s="7">
        <v>-67.5</v>
      </c>
      <c r="GW12" s="29">
        <v>14.520179372197299</v>
      </c>
      <c r="GX12" s="29">
        <v>17.547085201793699</v>
      </c>
      <c r="GY12" s="7">
        <v>19.399999999999999</v>
      </c>
      <c r="GZ12" s="7">
        <v>395.3</v>
      </c>
      <c r="HA12" s="7">
        <v>27.6</v>
      </c>
      <c r="HB12" s="7">
        <v>-66.599999999999994</v>
      </c>
      <c r="HC12" s="29">
        <v>17.726457399103101</v>
      </c>
      <c r="HD12" s="29">
        <v>20.7130044843049</v>
      </c>
      <c r="HE12" s="7">
        <v>30.9</v>
      </c>
      <c r="HF12" s="7">
        <v>350.2</v>
      </c>
      <c r="HG12" s="7">
        <v>18.3</v>
      </c>
      <c r="HH12" s="7">
        <v>-45.3</v>
      </c>
      <c r="HI12" s="29">
        <v>15.7040358744395</v>
      </c>
      <c r="HJ12" s="29">
        <v>17.735426008968599</v>
      </c>
      <c r="HK12" s="7">
        <v>20</v>
      </c>
      <c r="HL12" s="7">
        <v>351.7</v>
      </c>
      <c r="HM12" s="7">
        <v>17.899999999999999</v>
      </c>
      <c r="HN12" s="7">
        <v>-114.4</v>
      </c>
      <c r="HO12" s="29">
        <v>15.7713004484305</v>
      </c>
      <c r="HP12" s="29">
        <v>20.901345291479799</v>
      </c>
      <c r="HQ12" s="7">
        <v>12.4</v>
      </c>
      <c r="HR12" s="7">
        <v>330.9</v>
      </c>
      <c r="HS12" s="7">
        <v>24.9</v>
      </c>
      <c r="HT12" s="7">
        <v>-71.7</v>
      </c>
      <c r="HU12" s="29">
        <v>14.8385650224215</v>
      </c>
      <c r="HV12" s="29">
        <v>18.0538116591928</v>
      </c>
      <c r="HW12" s="7">
        <v>22.5</v>
      </c>
      <c r="HX12" s="7">
        <v>309.5</v>
      </c>
      <c r="HY12" s="7">
        <v>15.7</v>
      </c>
      <c r="HZ12" s="7">
        <v>-46.4</v>
      </c>
      <c r="IA12" s="29">
        <v>13.878923766816101</v>
      </c>
      <c r="IB12" s="29">
        <v>15.959641255605399</v>
      </c>
      <c r="IC12" s="7">
        <v>16.399999999999999</v>
      </c>
      <c r="ID12" s="7">
        <v>293.89999999999998</v>
      </c>
      <c r="IE12" s="7">
        <v>34.200000000000003</v>
      </c>
      <c r="IF12" s="7">
        <v>-76.099999999999994</v>
      </c>
      <c r="IG12" s="7">
        <v>20.9</v>
      </c>
      <c r="IH12" s="29">
        <v>13.1793721973094</v>
      </c>
      <c r="II12" s="29">
        <v>16.5919282511211</v>
      </c>
      <c r="IJ12" s="7">
        <v>66.2</v>
      </c>
      <c r="IK12" s="7">
        <v>13.8</v>
      </c>
      <c r="IL12" s="7">
        <v>-67.400000000000006</v>
      </c>
      <c r="IM12" s="7">
        <v>29.7</v>
      </c>
      <c r="IN12" s="29">
        <v>2.9686098654708499</v>
      </c>
      <c r="IO12" s="29">
        <v>5.9910313901345296</v>
      </c>
    </row>
    <row r="13" spans="1:249" x14ac:dyDescent="0.35">
      <c r="A13" s="16">
        <v>11</v>
      </c>
      <c r="B13" s="7">
        <v>520.79999999999995</v>
      </c>
      <c r="C13" s="7">
        <v>34.1</v>
      </c>
      <c r="D13" s="7">
        <v>472.2</v>
      </c>
      <c r="E13" s="7">
        <v>37.1</v>
      </c>
      <c r="F13" s="7">
        <v>-98.8</v>
      </c>
      <c r="G13" s="7">
        <v>28.2</v>
      </c>
      <c r="H13" s="29">
        <v>13.847507331378299</v>
      </c>
      <c r="I13" s="29">
        <v>16.744868035190599</v>
      </c>
      <c r="J13" s="7">
        <v>404.6</v>
      </c>
      <c r="K13" s="29">
        <v>11.8651026392962</v>
      </c>
      <c r="L13" s="29">
        <v>13.357771260997101</v>
      </c>
      <c r="M13" s="7">
        <v>36.1</v>
      </c>
      <c r="N13" s="7">
        <v>-50.9</v>
      </c>
      <c r="O13" s="7">
        <v>35.799999999999997</v>
      </c>
      <c r="P13" s="7">
        <v>387.4</v>
      </c>
      <c r="Q13" s="7">
        <v>21.1</v>
      </c>
      <c r="R13" s="29">
        <v>11.3607038123167</v>
      </c>
      <c r="S13" s="29">
        <v>12.9061583577713</v>
      </c>
      <c r="T13" s="7">
        <v>-52.7</v>
      </c>
      <c r="U13" s="7">
        <v>36.299999999999997</v>
      </c>
      <c r="V13" s="7">
        <v>507.8</v>
      </c>
      <c r="W13" s="7">
        <v>28</v>
      </c>
      <c r="X13" s="29">
        <v>14.891495601173</v>
      </c>
      <c r="Y13" s="29">
        <v>16.105571847507299</v>
      </c>
      <c r="Z13" s="7">
        <v>-41.4</v>
      </c>
      <c r="AA13" s="7">
        <v>31.5</v>
      </c>
      <c r="AB13" s="7">
        <v>358.3</v>
      </c>
      <c r="AC13" s="7">
        <v>32.299999999999997</v>
      </c>
      <c r="AD13" s="7">
        <v>-89.7</v>
      </c>
      <c r="AE13" s="29">
        <v>10.507331378299099</v>
      </c>
      <c r="AF13" s="29">
        <v>13.1378299120235</v>
      </c>
      <c r="AG13" s="7">
        <v>35.700000000000003</v>
      </c>
      <c r="AH13" s="7">
        <v>312.39999999999998</v>
      </c>
      <c r="AI13" s="7">
        <v>19.7</v>
      </c>
      <c r="AJ13" s="29">
        <v>9.1612903225806406</v>
      </c>
      <c r="AK13" s="29">
        <v>11.287390029325501</v>
      </c>
      <c r="AL13" s="7">
        <v>-72.5</v>
      </c>
      <c r="AM13" s="7">
        <v>25.8</v>
      </c>
      <c r="AN13" s="7">
        <v>286.8</v>
      </c>
      <c r="AO13" s="7">
        <v>36.799999999999997</v>
      </c>
      <c r="AP13" s="7">
        <v>-61.5</v>
      </c>
      <c r="AQ13" s="29">
        <v>8.4105571847507292</v>
      </c>
      <c r="AR13" s="29">
        <v>10.214076246334299</v>
      </c>
      <c r="AS13" s="7">
        <v>25.7</v>
      </c>
      <c r="AT13" s="7">
        <v>386.5</v>
      </c>
      <c r="AU13" s="7">
        <v>36.799999999999997</v>
      </c>
      <c r="AV13" s="7">
        <v>-70.099999999999994</v>
      </c>
      <c r="AW13" s="29">
        <v>11.3343108504399</v>
      </c>
      <c r="AX13" s="29">
        <v>13.390029325513201</v>
      </c>
      <c r="AY13" s="7">
        <v>29.6</v>
      </c>
      <c r="AZ13" s="7">
        <v>249.9</v>
      </c>
      <c r="BA13" s="7">
        <v>28.1</v>
      </c>
      <c r="BB13" s="7">
        <v>-78.5</v>
      </c>
      <c r="BC13" s="29">
        <v>7.3284457478005898</v>
      </c>
      <c r="BD13" s="29">
        <v>9.6304985337243405</v>
      </c>
      <c r="BE13" s="7">
        <v>39.799999999999997</v>
      </c>
      <c r="BF13" s="7">
        <v>141.69999999999999</v>
      </c>
      <c r="BG13" s="7">
        <v>18.600000000000001</v>
      </c>
      <c r="BH13" s="7">
        <v>-83.1</v>
      </c>
      <c r="BI13" s="29">
        <v>4.1554252199413497</v>
      </c>
      <c r="BJ13" s="29">
        <v>6.59237536656891</v>
      </c>
      <c r="BK13" s="7">
        <v>22.2</v>
      </c>
      <c r="BL13" s="9">
        <v>518.20000000000005</v>
      </c>
      <c r="BM13" s="7">
        <v>36.700000000000003</v>
      </c>
      <c r="BN13" s="7">
        <v>471</v>
      </c>
      <c r="BO13" s="7">
        <v>41.1</v>
      </c>
      <c r="BP13" s="7">
        <v>-99.1</v>
      </c>
      <c r="BQ13" s="7">
        <v>32</v>
      </c>
      <c r="BR13" s="29">
        <v>12.8337874659401</v>
      </c>
      <c r="BS13" s="29">
        <v>15.534059945504101</v>
      </c>
      <c r="BT13" s="7">
        <v>407.9</v>
      </c>
      <c r="BU13" s="7">
        <v>40.799999999999997</v>
      </c>
      <c r="BV13" s="7">
        <v>-54.8</v>
      </c>
      <c r="BW13" s="29">
        <v>11.114441416893699</v>
      </c>
      <c r="BX13" s="29">
        <v>12.607629427792901</v>
      </c>
      <c r="BY13" s="7">
        <v>41.8</v>
      </c>
      <c r="BZ13" s="7">
        <v>389.5</v>
      </c>
      <c r="CA13" s="7">
        <v>20</v>
      </c>
      <c r="CB13" s="7">
        <v>-53.3</v>
      </c>
      <c r="CC13" s="29">
        <v>10.6130790190736</v>
      </c>
      <c r="CD13" s="29">
        <v>12.0653950953678</v>
      </c>
      <c r="CE13" s="7">
        <v>38.5</v>
      </c>
      <c r="CF13" s="7">
        <v>502.5</v>
      </c>
      <c r="CG13" s="7">
        <v>26</v>
      </c>
      <c r="CH13" s="7">
        <v>-48.2</v>
      </c>
      <c r="CI13" s="29">
        <v>13.6920980926431</v>
      </c>
      <c r="CJ13" s="29">
        <v>15.0054495912807</v>
      </c>
      <c r="CK13" s="7">
        <v>35.1</v>
      </c>
      <c r="CL13" s="7">
        <v>372.5</v>
      </c>
      <c r="CM13" s="7">
        <v>35.4</v>
      </c>
      <c r="CN13" s="7">
        <v>-88</v>
      </c>
      <c r="CO13" s="29">
        <v>10.149863760218</v>
      </c>
      <c r="CP13" s="29">
        <v>12.5476839237057</v>
      </c>
      <c r="CQ13" s="7">
        <v>41.8</v>
      </c>
      <c r="CR13" s="7">
        <v>320.2</v>
      </c>
      <c r="CS13" s="7">
        <v>22.4</v>
      </c>
      <c r="CT13" s="7">
        <v>-72</v>
      </c>
      <c r="CU13" s="29">
        <v>8.7247956403269704</v>
      </c>
      <c r="CV13" s="29">
        <v>10.6866485013624</v>
      </c>
      <c r="CW13" s="7">
        <v>26.8</v>
      </c>
      <c r="CX13" s="7">
        <v>281.60000000000002</v>
      </c>
      <c r="CY13" s="7">
        <v>35</v>
      </c>
      <c r="CZ13" s="7">
        <v>-62.3</v>
      </c>
      <c r="DA13" s="29">
        <v>7.6730245231607599</v>
      </c>
      <c r="DB13" s="29">
        <v>9.3705722070844697</v>
      </c>
      <c r="DC13" s="7">
        <v>24.2</v>
      </c>
      <c r="DD13" s="7">
        <v>372.1</v>
      </c>
      <c r="DE13" s="7">
        <v>37.5</v>
      </c>
      <c r="DF13" s="7">
        <v>-73</v>
      </c>
      <c r="DG13" s="29">
        <v>10.138964577656701</v>
      </c>
      <c r="DH13" s="29">
        <v>12.128065395095399</v>
      </c>
      <c r="DI13" s="7">
        <v>34</v>
      </c>
      <c r="DJ13" s="7">
        <v>247.4</v>
      </c>
      <c r="DK13" s="7">
        <v>31.1</v>
      </c>
      <c r="DL13" s="7">
        <v>-81.5</v>
      </c>
      <c r="DM13" s="29">
        <v>6.7411444141689403</v>
      </c>
      <c r="DN13" s="29">
        <v>8.9618528610354193</v>
      </c>
      <c r="DO13" s="7">
        <v>43.6</v>
      </c>
      <c r="DP13" s="7">
        <v>140.19999999999999</v>
      </c>
      <c r="DQ13" s="7">
        <v>17.3</v>
      </c>
      <c r="DR13" s="7">
        <v>-81.3</v>
      </c>
      <c r="DS13" s="29">
        <v>3.8201634877384198</v>
      </c>
      <c r="DT13" s="29">
        <v>6.0354223433242504</v>
      </c>
      <c r="DU13" s="7">
        <v>23.5</v>
      </c>
      <c r="DV13" s="9">
        <v>517.4</v>
      </c>
      <c r="DW13" s="7">
        <v>30.4</v>
      </c>
      <c r="DX13" s="7">
        <v>464.6</v>
      </c>
      <c r="DY13" s="7">
        <v>35.4</v>
      </c>
      <c r="DZ13" s="7">
        <v>-95.8</v>
      </c>
      <c r="EA13" s="7">
        <v>24.7</v>
      </c>
      <c r="EB13" s="29">
        <v>15.282894736842101</v>
      </c>
      <c r="EC13" s="29">
        <v>18.434210526315798</v>
      </c>
      <c r="ED13" s="7">
        <v>397.3</v>
      </c>
      <c r="EE13" s="7">
        <v>35.299999999999997</v>
      </c>
      <c r="EF13" s="7">
        <v>-53.9</v>
      </c>
      <c r="EG13" s="29">
        <v>13.0690789473684</v>
      </c>
      <c r="EH13" s="29">
        <v>14.842105263157899</v>
      </c>
      <c r="EI13" s="7">
        <v>34.4</v>
      </c>
      <c r="EJ13" s="7">
        <v>384.7</v>
      </c>
      <c r="EK13" s="7">
        <v>17.600000000000001</v>
      </c>
      <c r="EL13" s="7">
        <v>-52.2</v>
      </c>
      <c r="EM13" s="29">
        <v>12.654605263157899</v>
      </c>
      <c r="EN13" s="29">
        <v>14.3717105263158</v>
      </c>
      <c r="EO13" s="7">
        <v>35.6</v>
      </c>
      <c r="EP13" s="7">
        <v>494.8</v>
      </c>
      <c r="EQ13" s="7">
        <v>24.2</v>
      </c>
      <c r="ER13" s="7">
        <v>-40.700000000000003</v>
      </c>
      <c r="ES13" s="29">
        <v>16.276315789473699</v>
      </c>
      <c r="ET13" s="29">
        <v>17.615131578947398</v>
      </c>
      <c r="EU13" s="7">
        <v>29.6</v>
      </c>
      <c r="EV13" s="7">
        <v>352.5</v>
      </c>
      <c r="EW13" s="7">
        <v>31.5</v>
      </c>
      <c r="EX13" s="7">
        <v>-90.7</v>
      </c>
      <c r="EY13" s="29">
        <v>11.595394736842101</v>
      </c>
      <c r="EZ13" s="29">
        <v>14.578947368421099</v>
      </c>
      <c r="FA13" s="7">
        <v>34.1</v>
      </c>
      <c r="FB13" s="7">
        <v>303</v>
      </c>
      <c r="FC13" s="7">
        <v>18.5</v>
      </c>
      <c r="FD13" s="7">
        <v>-71.599999999999994</v>
      </c>
      <c r="FE13" s="29">
        <v>9.9671052631578991</v>
      </c>
      <c r="FF13" s="29">
        <v>12.3223684210526</v>
      </c>
      <c r="FG13" s="7">
        <v>24.3</v>
      </c>
      <c r="FH13" s="7">
        <v>271.10000000000002</v>
      </c>
      <c r="FI13" s="7">
        <v>31.5</v>
      </c>
      <c r="FJ13" s="7">
        <v>-62.1</v>
      </c>
      <c r="FK13" s="29">
        <v>8.9177631578947398</v>
      </c>
      <c r="FL13" s="29">
        <v>10.960526315789499</v>
      </c>
      <c r="FM13" s="7">
        <v>21.4</v>
      </c>
      <c r="FN13" s="7">
        <v>359.9</v>
      </c>
      <c r="FO13" s="7">
        <v>34.5</v>
      </c>
      <c r="FP13" s="7">
        <v>-71.099999999999994</v>
      </c>
      <c r="FQ13" s="29">
        <v>11.838815789473699</v>
      </c>
      <c r="FR13" s="29">
        <v>14.1776315789474</v>
      </c>
      <c r="FS13" s="7">
        <v>26.2</v>
      </c>
      <c r="FT13" s="7">
        <v>224.1</v>
      </c>
      <c r="FU13" s="7">
        <v>29.1</v>
      </c>
      <c r="FV13" s="7">
        <v>-79.400000000000006</v>
      </c>
      <c r="FW13" s="29">
        <v>7.3717105263157903</v>
      </c>
      <c r="FX13" s="29">
        <v>9.9835526315789505</v>
      </c>
      <c r="FY13" s="7">
        <v>40.6</v>
      </c>
      <c r="FZ13" s="7">
        <v>128.5</v>
      </c>
      <c r="GA13" s="7">
        <v>15.4</v>
      </c>
      <c r="GB13" s="7">
        <v>-81.8</v>
      </c>
      <c r="GC13" s="29">
        <v>4.2269736842105301</v>
      </c>
      <c r="GD13" s="29">
        <v>6.9177631578947398</v>
      </c>
      <c r="GE13" s="7">
        <v>19</v>
      </c>
      <c r="GF13" s="9">
        <v>517</v>
      </c>
      <c r="GG13" s="7">
        <v>26.5</v>
      </c>
      <c r="GH13" s="7">
        <v>459.2</v>
      </c>
      <c r="GI13" s="7">
        <v>32.700000000000003</v>
      </c>
      <c r="GJ13" s="7">
        <v>-94.5</v>
      </c>
      <c r="GK13" s="7">
        <v>21</v>
      </c>
      <c r="GL13" s="29">
        <v>17.328301886792499</v>
      </c>
      <c r="GM13" s="29">
        <v>20.8943396226415</v>
      </c>
      <c r="GN13" s="7">
        <v>381.8</v>
      </c>
      <c r="GO13" s="7">
        <v>28.6</v>
      </c>
      <c r="GP13" s="7">
        <v>-52.9</v>
      </c>
      <c r="GQ13" s="29">
        <v>14.4075471698113</v>
      </c>
      <c r="GR13" s="29">
        <v>16.4037735849057</v>
      </c>
      <c r="GS13" s="7">
        <v>28.6</v>
      </c>
      <c r="GT13" s="7">
        <v>376</v>
      </c>
      <c r="GU13" s="7">
        <v>18.2</v>
      </c>
      <c r="GV13" s="7">
        <v>-51.7</v>
      </c>
      <c r="GW13" s="29">
        <v>14.188679245283</v>
      </c>
      <c r="GX13" s="29">
        <v>16.139622641509401</v>
      </c>
      <c r="GY13" s="7">
        <v>31.9</v>
      </c>
      <c r="GZ13" s="7">
        <v>483.6</v>
      </c>
      <c r="HA13" s="7">
        <v>24</v>
      </c>
      <c r="HB13" s="7">
        <v>-38.5</v>
      </c>
      <c r="HC13" s="29">
        <v>18.2490566037736</v>
      </c>
      <c r="HD13" s="29">
        <v>19.7018867924528</v>
      </c>
      <c r="HE13" s="7">
        <v>24</v>
      </c>
      <c r="HF13" s="7">
        <v>343.4</v>
      </c>
      <c r="HG13" s="7">
        <v>29.5</v>
      </c>
      <c r="HH13" s="7">
        <v>-92.2</v>
      </c>
      <c r="HI13" s="29">
        <v>12.9584905660377</v>
      </c>
      <c r="HJ13" s="29">
        <v>16.437735849056601</v>
      </c>
      <c r="HK13" s="7">
        <v>29.1</v>
      </c>
      <c r="HL13" s="7">
        <v>290.39999999999998</v>
      </c>
      <c r="HM13" s="7">
        <v>18.5</v>
      </c>
      <c r="HN13" s="7">
        <v>-72.3</v>
      </c>
      <c r="HO13" s="29">
        <v>10.9584905660377</v>
      </c>
      <c r="HP13" s="29">
        <v>13.686792452830201</v>
      </c>
      <c r="HQ13" s="7">
        <v>23.6</v>
      </c>
      <c r="HR13" s="7">
        <v>258.89999999999998</v>
      </c>
      <c r="HS13" s="7">
        <v>28.2</v>
      </c>
      <c r="HT13" s="7">
        <v>-62.1</v>
      </c>
      <c r="HU13" s="29">
        <v>9.7698113207547195</v>
      </c>
      <c r="HV13" s="29">
        <v>12.1132075471698</v>
      </c>
      <c r="HW13" s="7">
        <v>21.1</v>
      </c>
      <c r="HX13" s="7">
        <v>354</v>
      </c>
      <c r="HY13" s="7">
        <v>30.7</v>
      </c>
      <c r="HZ13" s="7">
        <v>-68.599999999999994</v>
      </c>
      <c r="IA13" s="29">
        <v>13.3584905660377</v>
      </c>
      <c r="IB13" s="29">
        <v>15.9471698113208</v>
      </c>
      <c r="IC13" s="7">
        <v>22.2</v>
      </c>
      <c r="ID13" s="7">
        <v>203.9</v>
      </c>
      <c r="IE13" s="7">
        <v>28.1</v>
      </c>
      <c r="IF13" s="7">
        <v>-77.7</v>
      </c>
      <c r="IG13" s="7">
        <v>38.6</v>
      </c>
      <c r="IH13" s="29">
        <v>7.6943396226415102</v>
      </c>
      <c r="II13" s="29">
        <v>10.626415094339601</v>
      </c>
      <c r="IJ13" s="7">
        <v>120.7</v>
      </c>
      <c r="IK13" s="7">
        <v>15.5</v>
      </c>
      <c r="IL13" s="7">
        <v>-82.9</v>
      </c>
      <c r="IM13" s="7">
        <v>16.5</v>
      </c>
      <c r="IN13" s="29">
        <v>4.5547169811320796</v>
      </c>
      <c r="IO13" s="29">
        <v>7.6830188679245301</v>
      </c>
    </row>
    <row r="14" spans="1:249" x14ac:dyDescent="0.35">
      <c r="A14" s="16">
        <v>12</v>
      </c>
      <c r="B14" s="7">
        <v>547.79999999999995</v>
      </c>
      <c r="C14" s="7">
        <v>37.9</v>
      </c>
      <c r="D14" s="7">
        <v>435.1</v>
      </c>
      <c r="E14" s="7">
        <v>23.4</v>
      </c>
      <c r="F14" s="7">
        <v>-92.1</v>
      </c>
      <c r="G14" s="7">
        <v>32.299999999999997</v>
      </c>
      <c r="H14" s="29">
        <v>11.4802110817942</v>
      </c>
      <c r="I14" s="29">
        <v>13.910290237467001</v>
      </c>
      <c r="J14" s="7">
        <v>334.5</v>
      </c>
      <c r="K14" s="29">
        <v>8.8258575197889204</v>
      </c>
      <c r="L14" s="29">
        <v>9.8205804749340402</v>
      </c>
      <c r="M14" s="7">
        <v>47.9</v>
      </c>
      <c r="N14" s="7">
        <v>-37.700000000000003</v>
      </c>
      <c r="O14" s="7">
        <v>31.1</v>
      </c>
      <c r="P14" s="7">
        <v>234.1</v>
      </c>
      <c r="Q14" s="7">
        <v>25.3</v>
      </c>
      <c r="R14" s="29">
        <v>6.1767810026385197</v>
      </c>
      <c r="S14" s="29">
        <v>7.4142480211081798</v>
      </c>
      <c r="T14" s="7">
        <v>-46.9</v>
      </c>
      <c r="U14" s="7">
        <v>37.6</v>
      </c>
      <c r="V14" s="7">
        <v>499.2</v>
      </c>
      <c r="W14" s="7">
        <v>41.8</v>
      </c>
      <c r="X14" s="29">
        <v>13.1715039577836</v>
      </c>
      <c r="Y14" s="29">
        <v>15.0079155672823</v>
      </c>
      <c r="Z14" s="7">
        <v>-69.599999999999994</v>
      </c>
      <c r="AA14" s="7">
        <v>25.9</v>
      </c>
      <c r="AB14" s="7">
        <v>491.9</v>
      </c>
      <c r="AC14" s="7">
        <v>46.2</v>
      </c>
      <c r="AD14" s="7">
        <v>-50.3</v>
      </c>
      <c r="AE14" s="29">
        <v>12.9788918205805</v>
      </c>
      <c r="AF14" s="29">
        <v>14.3060686015831</v>
      </c>
      <c r="AG14" s="7">
        <v>26.4</v>
      </c>
      <c r="AH14" s="7">
        <v>310.10000000000002</v>
      </c>
      <c r="AI14" s="7">
        <v>38.6</v>
      </c>
      <c r="AJ14" s="29">
        <v>8.1820580474934008</v>
      </c>
      <c r="AK14" s="29">
        <v>10.2269129287599</v>
      </c>
      <c r="AL14" s="7">
        <v>-77.5</v>
      </c>
      <c r="AM14" s="7">
        <v>28.7</v>
      </c>
      <c r="AN14" s="7">
        <v>332.5</v>
      </c>
      <c r="AO14" s="7">
        <v>22.9</v>
      </c>
      <c r="AP14" s="7">
        <v>-38.299999999999997</v>
      </c>
      <c r="AQ14" s="29">
        <v>8.7730870712401092</v>
      </c>
      <c r="AR14" s="29">
        <v>9.7836411609498697</v>
      </c>
      <c r="AS14" s="7">
        <v>14.2</v>
      </c>
      <c r="AT14" s="7">
        <v>432.1</v>
      </c>
      <c r="AU14" s="7">
        <v>35.5</v>
      </c>
      <c r="AV14" s="7">
        <v>-42.4</v>
      </c>
      <c r="AW14" s="29">
        <v>11.401055408971001</v>
      </c>
      <c r="AX14" s="29">
        <v>12.5197889182058</v>
      </c>
      <c r="AY14" s="7">
        <v>37.299999999999997</v>
      </c>
      <c r="AZ14" s="7">
        <v>301</v>
      </c>
      <c r="BA14" s="7">
        <v>37.200000000000003</v>
      </c>
      <c r="BB14" s="7">
        <v>-118.8</v>
      </c>
      <c r="BC14" s="29">
        <v>7.9419525065963104</v>
      </c>
      <c r="BD14" s="29">
        <v>11.0765171503958</v>
      </c>
      <c r="BE14" s="7">
        <v>27.5</v>
      </c>
      <c r="BF14" s="7">
        <v>231</v>
      </c>
      <c r="BG14" s="7">
        <v>40.1</v>
      </c>
      <c r="BH14" s="7">
        <v>-61.3</v>
      </c>
      <c r="BI14" s="29">
        <v>6.0949868073878601</v>
      </c>
      <c r="BJ14" s="29">
        <v>7.7124010554089697</v>
      </c>
      <c r="BK14" s="7">
        <v>26.8</v>
      </c>
      <c r="BL14" s="9">
        <v>546</v>
      </c>
      <c r="BM14" s="7">
        <v>39.700000000000003</v>
      </c>
      <c r="BN14" s="7">
        <v>434.6</v>
      </c>
      <c r="BO14" s="7">
        <v>30.5</v>
      </c>
      <c r="BP14" s="7">
        <v>-97</v>
      </c>
      <c r="BQ14" s="7">
        <v>39.4</v>
      </c>
      <c r="BR14" s="29">
        <v>10.947103274559201</v>
      </c>
      <c r="BS14" s="29">
        <v>13.390428211586901</v>
      </c>
      <c r="BT14" s="7">
        <v>336.4</v>
      </c>
      <c r="BU14" s="7">
        <v>49.8</v>
      </c>
      <c r="BV14" s="7">
        <v>-40.1</v>
      </c>
      <c r="BW14" s="29">
        <v>8.4735516372796003</v>
      </c>
      <c r="BX14" s="29">
        <v>9.4836272040302294</v>
      </c>
      <c r="BY14" s="7">
        <v>34.799999999999997</v>
      </c>
      <c r="BZ14" s="7">
        <v>235</v>
      </c>
      <c r="CA14" s="7">
        <v>29.5</v>
      </c>
      <c r="CB14" s="7">
        <v>-48.1</v>
      </c>
      <c r="CC14" s="29">
        <v>5.9193954659949597</v>
      </c>
      <c r="CD14" s="29">
        <v>7.1309823677581896</v>
      </c>
      <c r="CE14" s="7">
        <v>35.299999999999997</v>
      </c>
      <c r="CF14" s="7">
        <v>492.7</v>
      </c>
      <c r="CG14" s="7">
        <v>39.9</v>
      </c>
      <c r="CH14" s="7">
        <v>-71.400000000000006</v>
      </c>
      <c r="CI14" s="29">
        <v>12.4105793450882</v>
      </c>
      <c r="CJ14" s="29">
        <v>14.209068010075599</v>
      </c>
      <c r="CK14" s="7">
        <v>26.5</v>
      </c>
      <c r="CL14" s="7">
        <v>483.6</v>
      </c>
      <c r="CM14" s="7">
        <v>46.7</v>
      </c>
      <c r="CN14" s="7">
        <v>-48.1</v>
      </c>
      <c r="CO14" s="29">
        <v>12.1813602015113</v>
      </c>
      <c r="CP14" s="29">
        <v>13.392947103274601</v>
      </c>
      <c r="CQ14" s="7">
        <v>25.9</v>
      </c>
      <c r="CR14" s="7">
        <v>314.10000000000002</v>
      </c>
      <c r="CS14" s="7">
        <v>41.5</v>
      </c>
      <c r="CT14" s="7">
        <v>-78.099999999999994</v>
      </c>
      <c r="CU14" s="29">
        <v>7.9118387909319896</v>
      </c>
      <c r="CV14" s="29">
        <v>9.8790931989924395</v>
      </c>
      <c r="CW14" s="7">
        <v>33.6</v>
      </c>
      <c r="CX14" s="7">
        <v>335.2</v>
      </c>
      <c r="CY14" s="7">
        <v>20.8</v>
      </c>
      <c r="CZ14" s="7">
        <v>-43.8</v>
      </c>
      <c r="DA14" s="29">
        <v>8.4433249370277093</v>
      </c>
      <c r="DB14" s="29">
        <v>9.5465994962216598</v>
      </c>
      <c r="DC14" s="7">
        <v>16.8</v>
      </c>
      <c r="DD14" s="7">
        <v>427.5</v>
      </c>
      <c r="DE14" s="7">
        <v>37.700000000000003</v>
      </c>
      <c r="DF14" s="7">
        <v>-46.2</v>
      </c>
      <c r="DG14" s="29">
        <v>10.768261964735499</v>
      </c>
      <c r="DH14" s="29">
        <v>11.9319899244332</v>
      </c>
      <c r="DI14" s="7">
        <v>35.200000000000003</v>
      </c>
      <c r="DJ14" s="7">
        <v>302.5</v>
      </c>
      <c r="DK14" s="7">
        <v>35.700000000000003</v>
      </c>
      <c r="DL14" s="7">
        <v>-120.1</v>
      </c>
      <c r="DM14" s="29">
        <v>7.61964735516373</v>
      </c>
      <c r="DN14" s="29">
        <v>10.644836272040299</v>
      </c>
      <c r="DO14" s="7">
        <v>29.3</v>
      </c>
      <c r="DP14" s="7">
        <v>231.4</v>
      </c>
      <c r="DQ14" s="7">
        <v>38.799999999999997</v>
      </c>
      <c r="DR14" s="7">
        <v>-60.4</v>
      </c>
      <c r="DS14" s="29">
        <v>5.8287153652393</v>
      </c>
      <c r="DT14" s="29">
        <v>7.3501259445843798</v>
      </c>
      <c r="DU14" s="7">
        <v>27.8</v>
      </c>
      <c r="DV14" s="9">
        <v>546.5</v>
      </c>
      <c r="DW14" s="7">
        <v>34.1</v>
      </c>
      <c r="DX14" s="7">
        <v>422</v>
      </c>
      <c r="DY14" s="7">
        <v>24.5</v>
      </c>
      <c r="DZ14" s="7">
        <v>-95.4</v>
      </c>
      <c r="EA14" s="7">
        <v>31.7</v>
      </c>
      <c r="EB14" s="29">
        <v>12.375366568915</v>
      </c>
      <c r="EC14" s="29">
        <v>15.173020527859199</v>
      </c>
      <c r="ED14" s="7">
        <v>331.9</v>
      </c>
      <c r="EE14" s="7">
        <v>46.8</v>
      </c>
      <c r="EF14" s="7">
        <v>-38.9</v>
      </c>
      <c r="EG14" s="29">
        <v>9.7331378299120193</v>
      </c>
      <c r="EH14" s="29">
        <v>10.873900293255099</v>
      </c>
      <c r="EI14" s="7">
        <v>30.2</v>
      </c>
      <c r="EJ14" s="7">
        <v>226.9</v>
      </c>
      <c r="EK14" s="7">
        <v>25.3</v>
      </c>
      <c r="EL14" s="7">
        <v>-48.4</v>
      </c>
      <c r="EM14" s="29">
        <v>6.6539589442815297</v>
      </c>
      <c r="EN14" s="29">
        <v>8.0733137829911996</v>
      </c>
      <c r="EO14" s="7">
        <v>29.3</v>
      </c>
      <c r="EP14" s="7">
        <v>486.9</v>
      </c>
      <c r="EQ14" s="7">
        <v>36.200000000000003</v>
      </c>
      <c r="ER14" s="7">
        <v>-69.5</v>
      </c>
      <c r="ES14" s="29">
        <v>14.2785923753666</v>
      </c>
      <c r="ET14" s="29">
        <v>16.316715542522001</v>
      </c>
      <c r="EU14" s="7">
        <v>23.3</v>
      </c>
      <c r="EV14" s="7">
        <v>472.1</v>
      </c>
      <c r="EW14" s="7">
        <v>40.4</v>
      </c>
      <c r="EX14" s="7">
        <v>-46.5</v>
      </c>
      <c r="EY14" s="29">
        <v>13.8445747800587</v>
      </c>
      <c r="EZ14" s="29">
        <v>15.208211143694999</v>
      </c>
      <c r="FA14" s="7">
        <v>22.7</v>
      </c>
      <c r="FB14" s="7">
        <v>304.89999999999998</v>
      </c>
      <c r="FC14" s="7">
        <v>36.799999999999997</v>
      </c>
      <c r="FD14" s="7">
        <v>-81.5</v>
      </c>
      <c r="FE14" s="29">
        <v>8.94134897360704</v>
      </c>
      <c r="FF14" s="29">
        <v>11.3313782991202</v>
      </c>
      <c r="FG14" s="7">
        <v>27.1</v>
      </c>
      <c r="FH14" s="7">
        <v>329.2</v>
      </c>
      <c r="FI14" s="7">
        <v>19.600000000000001</v>
      </c>
      <c r="FJ14" s="7">
        <v>-41.9</v>
      </c>
      <c r="FK14" s="29">
        <v>9.6539589442815199</v>
      </c>
      <c r="FL14" s="29">
        <v>10.882697947214099</v>
      </c>
      <c r="FM14" s="7">
        <v>14.3</v>
      </c>
      <c r="FN14" s="7">
        <v>416.8</v>
      </c>
      <c r="FO14" s="7">
        <v>32.5</v>
      </c>
      <c r="FP14" s="7">
        <v>-43</v>
      </c>
      <c r="FQ14" s="29">
        <v>12.222873900293299</v>
      </c>
      <c r="FR14" s="29">
        <v>13.4838709677419</v>
      </c>
      <c r="FS14" s="7">
        <v>32.700000000000003</v>
      </c>
      <c r="FT14" s="7">
        <v>299.39999999999998</v>
      </c>
      <c r="FU14" s="7">
        <v>34</v>
      </c>
      <c r="FV14" s="7">
        <v>-117.6</v>
      </c>
      <c r="FW14" s="29">
        <v>8.7800586510263905</v>
      </c>
      <c r="FX14" s="29">
        <v>12.228739002932601</v>
      </c>
      <c r="FY14" s="7">
        <v>22.4</v>
      </c>
      <c r="FZ14" s="7">
        <v>231.5</v>
      </c>
      <c r="GA14" s="7">
        <v>34.700000000000003</v>
      </c>
      <c r="GB14" s="7">
        <v>-59.3</v>
      </c>
      <c r="GC14" s="29">
        <v>6.7888563049853401</v>
      </c>
      <c r="GD14" s="29">
        <v>8.52785923753666</v>
      </c>
      <c r="GE14" s="7">
        <v>24.7</v>
      </c>
      <c r="GF14" s="9">
        <v>546.70000000000005</v>
      </c>
      <c r="GG14" s="7">
        <v>30</v>
      </c>
      <c r="GH14" s="7">
        <v>412.3</v>
      </c>
      <c r="GI14" s="7">
        <v>22.8</v>
      </c>
      <c r="GJ14" s="7">
        <v>-92.4</v>
      </c>
      <c r="GK14" s="7">
        <v>26.8</v>
      </c>
      <c r="GL14" s="29">
        <v>13.7433333333333</v>
      </c>
      <c r="GM14" s="29">
        <v>16.823333333333299</v>
      </c>
      <c r="GN14" s="7">
        <v>327</v>
      </c>
      <c r="GO14" s="7">
        <v>44.2</v>
      </c>
      <c r="GP14" s="7">
        <v>-38.5</v>
      </c>
      <c r="GQ14" s="29">
        <v>10.9</v>
      </c>
      <c r="GR14" s="29">
        <v>12.1833333333333</v>
      </c>
      <c r="GS14" s="7">
        <v>27.7</v>
      </c>
      <c r="GT14" s="7">
        <v>216</v>
      </c>
      <c r="GU14" s="7">
        <v>21.6</v>
      </c>
      <c r="GV14" s="7">
        <v>-43.6</v>
      </c>
      <c r="GW14" s="29">
        <v>7.2</v>
      </c>
      <c r="GX14" s="29">
        <v>8.6533333333333307</v>
      </c>
      <c r="GY14" s="7">
        <v>25.5</v>
      </c>
      <c r="GZ14" s="7">
        <v>481.7</v>
      </c>
      <c r="HA14" s="7">
        <v>33.4</v>
      </c>
      <c r="HB14" s="7">
        <v>-68</v>
      </c>
      <c r="HC14" s="29">
        <v>16.0566666666667</v>
      </c>
      <c r="HD14" s="29">
        <v>18.323333333333299</v>
      </c>
      <c r="HE14" s="7">
        <v>21.9</v>
      </c>
      <c r="HF14" s="7">
        <v>461</v>
      </c>
      <c r="HG14" s="7">
        <v>37.9</v>
      </c>
      <c r="HH14" s="7">
        <v>-45.4</v>
      </c>
      <c r="HI14" s="29">
        <v>15.366666666666699</v>
      </c>
      <c r="HJ14" s="29">
        <v>16.88</v>
      </c>
      <c r="HK14" s="7">
        <v>21.1</v>
      </c>
      <c r="HL14" s="7">
        <v>293</v>
      </c>
      <c r="HM14" s="7">
        <v>33.700000000000003</v>
      </c>
      <c r="HN14" s="7">
        <v>-82.6</v>
      </c>
      <c r="HO14" s="29">
        <v>9.7666666666666693</v>
      </c>
      <c r="HP14" s="29">
        <v>12.52</v>
      </c>
      <c r="HQ14" s="7">
        <v>23.6</v>
      </c>
      <c r="HR14" s="7">
        <v>321.89999999999998</v>
      </c>
      <c r="HS14" s="7">
        <v>20.3</v>
      </c>
      <c r="HT14" s="7">
        <v>-40.1</v>
      </c>
      <c r="HU14" s="29">
        <v>10.73</v>
      </c>
      <c r="HV14" s="29">
        <v>12.0666666666667</v>
      </c>
      <c r="HW14" s="7">
        <v>12.7</v>
      </c>
      <c r="HX14" s="7">
        <v>404.5</v>
      </c>
      <c r="HY14" s="7">
        <v>29.2</v>
      </c>
      <c r="HZ14" s="7">
        <v>-39.5</v>
      </c>
      <c r="IA14" s="29">
        <v>13.483333333333301</v>
      </c>
      <c r="IB14" s="29">
        <v>14.8</v>
      </c>
      <c r="IC14" s="7">
        <v>31</v>
      </c>
      <c r="ID14" s="7">
        <v>299.7</v>
      </c>
      <c r="IE14" s="7">
        <v>34.5</v>
      </c>
      <c r="IF14" s="7">
        <v>-116.4</v>
      </c>
      <c r="IG14" s="7">
        <v>18.8</v>
      </c>
      <c r="IH14" s="29">
        <v>9.99</v>
      </c>
      <c r="II14" s="29">
        <v>13.87</v>
      </c>
      <c r="IJ14" s="7">
        <v>230.5</v>
      </c>
      <c r="IK14" s="7">
        <v>34.9</v>
      </c>
      <c r="IL14" s="7">
        <v>-57.2</v>
      </c>
      <c r="IM14" s="7">
        <v>23.5</v>
      </c>
      <c r="IN14" s="29">
        <v>7.68333333333333</v>
      </c>
      <c r="IO14" s="29">
        <v>9.59</v>
      </c>
    </row>
    <row r="15" spans="1:249" x14ac:dyDescent="0.35">
      <c r="A15" s="16">
        <v>13</v>
      </c>
      <c r="B15" s="7">
        <v>456.8</v>
      </c>
      <c r="C15" s="7">
        <v>47.9</v>
      </c>
      <c r="D15" s="7">
        <v>361.6</v>
      </c>
      <c r="E15" s="7">
        <v>56.2</v>
      </c>
      <c r="F15" s="7">
        <v>-63.2</v>
      </c>
      <c r="G15" s="7">
        <v>38.6</v>
      </c>
      <c r="H15" s="29">
        <v>7.5490605427975002</v>
      </c>
      <c r="I15" s="29">
        <v>8.8684759916492695</v>
      </c>
      <c r="J15" s="7">
        <v>304.8</v>
      </c>
      <c r="K15" s="29">
        <v>6.3632567849686898</v>
      </c>
      <c r="L15" s="29">
        <v>7.1899791231732797</v>
      </c>
      <c r="M15" s="7">
        <v>39.799999999999997</v>
      </c>
      <c r="N15" s="7">
        <v>-39.6</v>
      </c>
      <c r="O15" s="7">
        <v>28.9</v>
      </c>
      <c r="P15" s="7">
        <v>271.8</v>
      </c>
      <c r="Q15" s="7">
        <v>33.1</v>
      </c>
      <c r="R15" s="29">
        <v>5.6743215031315302</v>
      </c>
      <c r="S15" s="29">
        <v>7.9185803757828799</v>
      </c>
      <c r="T15" s="7">
        <v>-107.5</v>
      </c>
      <c r="U15" s="7">
        <v>51</v>
      </c>
      <c r="V15" s="7">
        <v>447.9</v>
      </c>
      <c r="W15" s="7">
        <v>46.7</v>
      </c>
      <c r="X15" s="29">
        <v>9.3507306889352808</v>
      </c>
      <c r="Y15" s="29">
        <v>10.901878914405</v>
      </c>
      <c r="Z15" s="7">
        <v>-74.3</v>
      </c>
      <c r="AA15" s="7">
        <v>38.700000000000003</v>
      </c>
      <c r="AB15" s="7">
        <v>396.8</v>
      </c>
      <c r="AC15" s="7">
        <v>31</v>
      </c>
      <c r="AD15" s="7">
        <v>-56.6</v>
      </c>
      <c r="AE15" s="29">
        <v>8.2839248434238009</v>
      </c>
      <c r="AF15" s="29">
        <v>9.4655532359081391</v>
      </c>
      <c r="AG15" s="7">
        <v>33.700000000000003</v>
      </c>
      <c r="AH15" s="7">
        <v>235.9</v>
      </c>
      <c r="AI15" s="7">
        <v>34.4</v>
      </c>
      <c r="AJ15" s="29">
        <v>4.9248434237995804</v>
      </c>
      <c r="AK15" s="29">
        <v>7.2881002087682702</v>
      </c>
      <c r="AL15" s="7">
        <v>-113.2</v>
      </c>
      <c r="AM15" s="7">
        <v>47.2</v>
      </c>
      <c r="AN15" s="7">
        <v>240.6</v>
      </c>
      <c r="AO15" s="7">
        <v>17.8</v>
      </c>
      <c r="AP15" s="7">
        <v>-56.9</v>
      </c>
      <c r="AQ15" s="29">
        <v>5.0229645093945701</v>
      </c>
      <c r="AR15" s="29">
        <v>6.2108559498956204</v>
      </c>
      <c r="AS15" s="7">
        <v>38.1</v>
      </c>
      <c r="AT15" s="7">
        <v>425.9</v>
      </c>
      <c r="AU15" s="7">
        <v>37.700000000000003</v>
      </c>
      <c r="AV15" s="7">
        <v>-59.2</v>
      </c>
      <c r="AW15" s="29">
        <v>8.8914405010438404</v>
      </c>
      <c r="AX15" s="29">
        <v>10.1273486430063</v>
      </c>
      <c r="AY15" s="7">
        <v>41.2</v>
      </c>
      <c r="AZ15" s="7">
        <v>305.2</v>
      </c>
      <c r="BA15" s="7">
        <v>29.4</v>
      </c>
      <c r="BB15" s="7">
        <v>-76.400000000000006</v>
      </c>
      <c r="BC15" s="29">
        <v>6.3716075156576197</v>
      </c>
      <c r="BD15" s="29">
        <v>7.96659707724426</v>
      </c>
      <c r="BE15" s="7">
        <v>32.799999999999997</v>
      </c>
      <c r="BF15" s="7">
        <v>226.4</v>
      </c>
      <c r="BG15" s="7">
        <v>37.6</v>
      </c>
      <c r="BH15" s="7">
        <v>-33.299999999999997</v>
      </c>
      <c r="BI15" s="29">
        <v>4.7265135699373699</v>
      </c>
      <c r="BJ15" s="29">
        <v>5.4217118997912301</v>
      </c>
      <c r="BK15" s="7">
        <v>25.8</v>
      </c>
      <c r="BL15" s="9">
        <v>464.7</v>
      </c>
      <c r="BM15" s="7">
        <v>44.9</v>
      </c>
      <c r="BN15" s="7">
        <v>360.3</v>
      </c>
      <c r="BO15" s="7">
        <v>57.4</v>
      </c>
      <c r="BP15" s="7">
        <v>-60</v>
      </c>
      <c r="BQ15" s="7">
        <v>40.799999999999997</v>
      </c>
      <c r="BR15" s="29">
        <v>8.0244988864142606</v>
      </c>
      <c r="BS15" s="29">
        <v>9.3608017817371891</v>
      </c>
      <c r="BT15" s="7">
        <v>293.60000000000002</v>
      </c>
      <c r="BU15" s="7">
        <v>33.799999999999997</v>
      </c>
      <c r="BV15" s="7">
        <v>-40.4</v>
      </c>
      <c r="BW15" s="29">
        <v>6.5389755011135904</v>
      </c>
      <c r="BX15" s="29">
        <v>7.4387527839643699</v>
      </c>
      <c r="BY15" s="7">
        <v>27.4</v>
      </c>
      <c r="BZ15" s="7">
        <v>274.7</v>
      </c>
      <c r="CA15" s="7">
        <v>36.1</v>
      </c>
      <c r="CB15" s="7">
        <v>-105.5</v>
      </c>
      <c r="CC15" s="29">
        <v>6.1180400890868603</v>
      </c>
      <c r="CD15" s="29">
        <v>8.4677060133630295</v>
      </c>
      <c r="CE15" s="7">
        <v>44.1</v>
      </c>
      <c r="CF15" s="7">
        <v>451.1</v>
      </c>
      <c r="CG15" s="7">
        <v>44.5</v>
      </c>
      <c r="CH15" s="7">
        <v>-70.8</v>
      </c>
      <c r="CI15" s="29">
        <v>10.0467706013363</v>
      </c>
      <c r="CJ15" s="29">
        <v>11.6236080178174</v>
      </c>
      <c r="CK15" s="7">
        <v>38.799999999999997</v>
      </c>
      <c r="CL15" s="7">
        <v>388.8</v>
      </c>
      <c r="CM15" s="7">
        <v>37</v>
      </c>
      <c r="CN15" s="7">
        <v>-55</v>
      </c>
      <c r="CO15" s="29">
        <v>8.6592427616926493</v>
      </c>
      <c r="CP15" s="29">
        <v>9.8841870824053508</v>
      </c>
      <c r="CQ15" s="7">
        <v>33.6</v>
      </c>
      <c r="CR15" s="7">
        <v>235.5</v>
      </c>
      <c r="CS15" s="7">
        <v>27.5</v>
      </c>
      <c r="CT15" s="7">
        <v>-109.4</v>
      </c>
      <c r="CU15" s="29">
        <v>5.24498886414254</v>
      </c>
      <c r="CV15" s="29">
        <v>7.6815144766146997</v>
      </c>
      <c r="CW15" s="7">
        <v>46.4</v>
      </c>
      <c r="CX15" s="7">
        <v>244</v>
      </c>
      <c r="CY15" s="7">
        <v>19.600000000000001</v>
      </c>
      <c r="CZ15" s="7">
        <v>-59.6</v>
      </c>
      <c r="DA15" s="29">
        <v>5.4342984409799602</v>
      </c>
      <c r="DB15" s="29">
        <v>6.76169265033408</v>
      </c>
      <c r="DC15" s="7">
        <v>39.9</v>
      </c>
      <c r="DD15" s="7">
        <v>415.2</v>
      </c>
      <c r="DE15" s="7">
        <v>34.1</v>
      </c>
      <c r="DF15" s="7">
        <v>-55.5</v>
      </c>
      <c r="DG15" s="29">
        <v>9.2472160356347395</v>
      </c>
      <c r="DH15" s="29">
        <v>10.483296213808501</v>
      </c>
      <c r="DI15" s="7">
        <v>40.700000000000003</v>
      </c>
      <c r="DJ15" s="7">
        <v>308.89999999999998</v>
      </c>
      <c r="DK15" s="7">
        <v>26</v>
      </c>
      <c r="DL15" s="7">
        <v>-80</v>
      </c>
      <c r="DM15" s="29">
        <v>6.8797327394209402</v>
      </c>
      <c r="DN15" s="29">
        <v>8.6614699331848506</v>
      </c>
      <c r="DO15" s="7">
        <v>34.799999999999997</v>
      </c>
      <c r="DP15" s="7">
        <v>227.3</v>
      </c>
      <c r="DQ15" s="7">
        <v>38</v>
      </c>
      <c r="DR15" s="7">
        <v>-26.5</v>
      </c>
      <c r="DS15" s="29">
        <v>5.0623608017817396</v>
      </c>
      <c r="DT15" s="29">
        <v>5.65256124721604</v>
      </c>
      <c r="DU15" s="7">
        <v>28.2</v>
      </c>
      <c r="DV15" s="9">
        <v>464.6</v>
      </c>
      <c r="DW15" s="7">
        <v>38.6</v>
      </c>
      <c r="DX15" s="7">
        <v>355.2</v>
      </c>
      <c r="DY15" s="7">
        <v>51.8</v>
      </c>
      <c r="DZ15" s="7">
        <v>-57.3</v>
      </c>
      <c r="EA15" s="7">
        <v>35.299999999999997</v>
      </c>
      <c r="EB15" s="29">
        <v>9.2020725388601008</v>
      </c>
      <c r="EC15" s="29">
        <v>10.6865284974093</v>
      </c>
      <c r="ED15" s="7">
        <v>287.5</v>
      </c>
      <c r="EE15" s="7">
        <v>33.200000000000003</v>
      </c>
      <c r="EF15" s="7">
        <v>-38.299999999999997</v>
      </c>
      <c r="EG15" s="29">
        <v>7.44818652849741</v>
      </c>
      <c r="EH15" s="29">
        <v>8.4404145077720205</v>
      </c>
      <c r="EI15" s="7">
        <v>24.9</v>
      </c>
      <c r="EJ15" s="7">
        <v>261</v>
      </c>
      <c r="EK15" s="7">
        <v>30.6</v>
      </c>
      <c r="EL15" s="7">
        <v>-101.4</v>
      </c>
      <c r="EM15" s="29">
        <v>6.7616580310880803</v>
      </c>
      <c r="EN15" s="29">
        <v>9.3886010362694297</v>
      </c>
      <c r="EO15" s="7">
        <v>37.700000000000003</v>
      </c>
      <c r="EP15" s="7">
        <v>446.2</v>
      </c>
      <c r="EQ15" s="7">
        <v>39.5</v>
      </c>
      <c r="ER15" s="7">
        <v>-71.900000000000006</v>
      </c>
      <c r="ES15" s="29">
        <v>11.559585492228001</v>
      </c>
      <c r="ET15" s="29">
        <v>13.4222797927461</v>
      </c>
      <c r="EU15" s="7">
        <v>33.6</v>
      </c>
      <c r="EV15" s="7">
        <v>383.1</v>
      </c>
      <c r="EW15" s="7">
        <v>32.200000000000003</v>
      </c>
      <c r="EX15" s="7">
        <v>-54.3</v>
      </c>
      <c r="EY15" s="29">
        <v>9.9248704663212397</v>
      </c>
      <c r="EZ15" s="29">
        <v>11.331606217616599</v>
      </c>
      <c r="FA15" s="7">
        <v>28.1</v>
      </c>
      <c r="FB15" s="7">
        <v>235.8</v>
      </c>
      <c r="FC15" s="7">
        <v>23.1</v>
      </c>
      <c r="FD15" s="7">
        <v>-106.8</v>
      </c>
      <c r="FE15" s="29">
        <v>6.1088082901554399</v>
      </c>
      <c r="FF15" s="29">
        <v>8.8756476683937802</v>
      </c>
      <c r="FG15" s="7">
        <v>40.700000000000003</v>
      </c>
      <c r="FH15" s="7">
        <v>235.2</v>
      </c>
      <c r="FI15" s="7">
        <v>18.2</v>
      </c>
      <c r="FJ15" s="7">
        <v>-57.8</v>
      </c>
      <c r="FK15" s="29">
        <v>6.09326424870466</v>
      </c>
      <c r="FL15" s="29">
        <v>7.5906735751295296</v>
      </c>
      <c r="FM15" s="7">
        <v>34.5</v>
      </c>
      <c r="FN15" s="7">
        <v>407.1</v>
      </c>
      <c r="FO15" s="7">
        <v>32.5</v>
      </c>
      <c r="FP15" s="7">
        <v>-56.7</v>
      </c>
      <c r="FQ15" s="29">
        <v>10.5466321243523</v>
      </c>
      <c r="FR15" s="29">
        <v>12.0155440414508</v>
      </c>
      <c r="FS15" s="7">
        <v>33.799999999999997</v>
      </c>
      <c r="FT15" s="7">
        <v>308</v>
      </c>
      <c r="FU15" s="7">
        <v>24.4</v>
      </c>
      <c r="FV15" s="7">
        <v>-77.900000000000006</v>
      </c>
      <c r="FW15" s="29">
        <v>7.9792746113989601</v>
      </c>
      <c r="FX15" s="29">
        <v>9.9974093264248705</v>
      </c>
      <c r="FY15" s="7">
        <v>29.8</v>
      </c>
      <c r="FZ15" s="7">
        <v>221.5</v>
      </c>
      <c r="GA15" s="7">
        <v>31.7</v>
      </c>
      <c r="GB15" s="7">
        <v>-25.1</v>
      </c>
      <c r="GC15" s="29">
        <v>5.7383419689119197</v>
      </c>
      <c r="GD15" s="29">
        <v>6.3886010362694297</v>
      </c>
      <c r="GE15" s="7">
        <v>24</v>
      </c>
      <c r="GF15" s="9">
        <v>463.8</v>
      </c>
      <c r="GG15" s="7">
        <v>34.200000000000003</v>
      </c>
      <c r="GH15" s="7">
        <v>349.4</v>
      </c>
      <c r="GI15" s="7">
        <v>47.2</v>
      </c>
      <c r="GJ15" s="7">
        <v>-54.9</v>
      </c>
      <c r="GK15" s="7">
        <v>31.1</v>
      </c>
      <c r="GL15" s="29">
        <v>10.216374269005801</v>
      </c>
      <c r="GM15" s="29">
        <v>11.821637426900599</v>
      </c>
      <c r="GN15" s="7">
        <v>280.5</v>
      </c>
      <c r="GO15" s="7">
        <v>31.7</v>
      </c>
      <c r="GP15" s="7">
        <v>-34.5</v>
      </c>
      <c r="GQ15" s="29">
        <v>8.2017543859649091</v>
      </c>
      <c r="GR15" s="29">
        <v>9.2105263157894708</v>
      </c>
      <c r="GS15" s="7">
        <v>23.2</v>
      </c>
      <c r="GT15" s="7">
        <v>245.8</v>
      </c>
      <c r="GU15" s="7">
        <v>26.6</v>
      </c>
      <c r="GV15" s="7">
        <v>-99.7</v>
      </c>
      <c r="GW15" s="29">
        <v>7.1871345029239802</v>
      </c>
      <c r="GX15" s="29">
        <v>10.102339181286499</v>
      </c>
      <c r="GY15" s="7">
        <v>34.299999999999997</v>
      </c>
      <c r="GZ15" s="7">
        <v>441.5</v>
      </c>
      <c r="HA15" s="7">
        <v>36.4</v>
      </c>
      <c r="HB15" s="7">
        <v>-72</v>
      </c>
      <c r="HC15" s="29">
        <v>12.9093567251462</v>
      </c>
      <c r="HD15" s="29">
        <v>15.014619883040901</v>
      </c>
      <c r="HE15" s="7">
        <v>29.6</v>
      </c>
      <c r="HF15" s="7">
        <v>374.4</v>
      </c>
      <c r="HG15" s="7">
        <v>30.2</v>
      </c>
      <c r="HH15" s="7">
        <v>-53.4</v>
      </c>
      <c r="HI15" s="29">
        <v>10.9473684210526</v>
      </c>
      <c r="HJ15" s="29">
        <v>12.508771929824601</v>
      </c>
      <c r="HK15" s="7">
        <v>24.9</v>
      </c>
      <c r="HL15" s="7">
        <v>236.3</v>
      </c>
      <c r="HM15" s="7">
        <v>20.7</v>
      </c>
      <c r="HN15" s="7">
        <v>-103.5</v>
      </c>
      <c r="HO15" s="29">
        <v>6.9093567251461998</v>
      </c>
      <c r="HP15" s="29">
        <v>9.9356725146198794</v>
      </c>
      <c r="HQ15" s="7">
        <v>35.299999999999997</v>
      </c>
      <c r="HR15" s="7">
        <v>228.1</v>
      </c>
      <c r="HS15" s="7">
        <v>17.399999999999999</v>
      </c>
      <c r="HT15" s="7">
        <v>-55.1</v>
      </c>
      <c r="HU15" s="29">
        <v>6.6695906432748497</v>
      </c>
      <c r="HV15" s="29">
        <v>8.2807017543859605</v>
      </c>
      <c r="HW15" s="7">
        <v>31.4</v>
      </c>
      <c r="HX15" s="7">
        <v>395</v>
      </c>
      <c r="HY15" s="7">
        <v>29.9</v>
      </c>
      <c r="HZ15" s="7">
        <v>-58.5</v>
      </c>
      <c r="IA15" s="29">
        <v>11.5497076023392</v>
      </c>
      <c r="IB15" s="29">
        <v>13.2602339181287</v>
      </c>
      <c r="IC15" s="7">
        <v>30.5</v>
      </c>
      <c r="ID15" s="7">
        <v>302.5</v>
      </c>
      <c r="IE15" s="7">
        <v>23.3</v>
      </c>
      <c r="IF15" s="7">
        <v>-76.599999999999994</v>
      </c>
      <c r="IG15" s="7">
        <v>26.5</v>
      </c>
      <c r="IH15" s="29">
        <v>8.8450292397660792</v>
      </c>
      <c r="II15" s="29">
        <v>11.084795321637399</v>
      </c>
      <c r="IJ15" s="7">
        <v>212.9</v>
      </c>
      <c r="IK15" s="7">
        <v>25.5</v>
      </c>
      <c r="IL15" s="7">
        <v>-24.9</v>
      </c>
      <c r="IM15" s="7">
        <v>19.399999999999999</v>
      </c>
      <c r="IN15" s="29">
        <v>6.2251461988304104</v>
      </c>
      <c r="IO15" s="29">
        <v>6.9532163742690098</v>
      </c>
    </row>
    <row r="16" spans="1:249" x14ac:dyDescent="0.35">
      <c r="A16" s="16">
        <v>14</v>
      </c>
      <c r="B16" s="7">
        <v>541.70000000000005</v>
      </c>
      <c r="C16" s="7">
        <v>30.4</v>
      </c>
      <c r="D16" s="7">
        <v>455.8</v>
      </c>
      <c r="E16" s="7">
        <v>37.799999999999997</v>
      </c>
      <c r="F16" s="7">
        <v>-95.3</v>
      </c>
      <c r="G16" s="7">
        <v>38</v>
      </c>
      <c r="H16" s="29">
        <v>14.9934210526316</v>
      </c>
      <c r="I16" s="29">
        <v>18.128289473684202</v>
      </c>
      <c r="J16" s="7">
        <v>293.10000000000002</v>
      </c>
      <c r="K16" s="29">
        <v>9.6414473684210495</v>
      </c>
      <c r="L16" s="29">
        <v>11.157894736842101</v>
      </c>
      <c r="M16" s="7">
        <v>36.299999999999997</v>
      </c>
      <c r="N16" s="7">
        <v>-46.1</v>
      </c>
      <c r="O16" s="7">
        <v>27.5</v>
      </c>
      <c r="P16" s="7">
        <v>232.3</v>
      </c>
      <c r="Q16" s="7">
        <v>25</v>
      </c>
      <c r="R16" s="29">
        <v>7.6414473684210504</v>
      </c>
      <c r="S16" s="29">
        <v>9.6217105263157894</v>
      </c>
      <c r="T16" s="7">
        <v>-60.2</v>
      </c>
      <c r="U16" s="7">
        <v>36.299999999999997</v>
      </c>
      <c r="V16" s="7">
        <v>433</v>
      </c>
      <c r="W16" s="7">
        <v>21.9</v>
      </c>
      <c r="X16" s="29">
        <v>14.2434210526316</v>
      </c>
      <c r="Y16" s="29">
        <v>16.9309210526316</v>
      </c>
      <c r="Z16" s="7">
        <v>-81.7</v>
      </c>
      <c r="AA16" s="7">
        <v>39.6</v>
      </c>
      <c r="AB16" s="7">
        <v>394.6</v>
      </c>
      <c r="AC16" s="7">
        <v>47.1</v>
      </c>
      <c r="AD16" s="7">
        <v>-51.3</v>
      </c>
      <c r="AE16" s="29">
        <v>12.980263157894701</v>
      </c>
      <c r="AF16" s="29">
        <v>14.667763157894701</v>
      </c>
      <c r="AG16" s="7">
        <v>31</v>
      </c>
      <c r="AH16" s="7">
        <v>367.4</v>
      </c>
      <c r="AI16" s="7">
        <v>28.5</v>
      </c>
      <c r="AJ16" s="29">
        <v>12.085526315789499</v>
      </c>
      <c r="AK16" s="29">
        <v>14.8125</v>
      </c>
      <c r="AL16" s="7">
        <v>-82.9</v>
      </c>
      <c r="AM16" s="7">
        <v>26.1</v>
      </c>
      <c r="AN16" s="7">
        <v>212.8</v>
      </c>
      <c r="AO16" s="7">
        <v>36</v>
      </c>
      <c r="AP16" s="7">
        <v>-72.7</v>
      </c>
      <c r="AQ16" s="29">
        <v>7</v>
      </c>
      <c r="AR16" s="29">
        <v>9.3914473684210495</v>
      </c>
      <c r="AS16" s="7">
        <v>20</v>
      </c>
      <c r="AT16" s="7">
        <v>359.7</v>
      </c>
      <c r="AU16" s="7">
        <v>39.299999999999997</v>
      </c>
      <c r="AV16" s="7">
        <v>-41.5</v>
      </c>
      <c r="AW16" s="29">
        <v>11.832236842105299</v>
      </c>
      <c r="AX16" s="29">
        <v>13.1973684210526</v>
      </c>
      <c r="AY16" s="7">
        <v>23.6</v>
      </c>
      <c r="AZ16" s="7">
        <v>335.9</v>
      </c>
      <c r="BA16" s="7">
        <v>32.1</v>
      </c>
      <c r="BB16" s="7">
        <v>-64.400000000000006</v>
      </c>
      <c r="BC16" s="29">
        <v>11.0493421052632</v>
      </c>
      <c r="BD16" s="29">
        <v>13.167763157894701</v>
      </c>
      <c r="BE16" s="7">
        <v>40.200000000000003</v>
      </c>
      <c r="BF16" s="7">
        <v>208.7</v>
      </c>
      <c r="BG16" s="7">
        <v>21.6</v>
      </c>
      <c r="BH16" s="7">
        <v>-62.7</v>
      </c>
      <c r="BI16" s="29">
        <v>6.8651315789473699</v>
      </c>
      <c r="BJ16" s="29">
        <v>8.9276315789473699</v>
      </c>
      <c r="BK16" s="7">
        <v>26.4</v>
      </c>
      <c r="BL16" s="9">
        <v>541.5</v>
      </c>
      <c r="BM16" s="7">
        <v>36.6</v>
      </c>
      <c r="BN16" s="7">
        <v>454.9</v>
      </c>
      <c r="BO16" s="7">
        <v>41</v>
      </c>
      <c r="BP16" s="7">
        <v>-94.2</v>
      </c>
      <c r="BQ16" s="7">
        <v>46.5</v>
      </c>
      <c r="BR16" s="29">
        <v>12.428961748633901</v>
      </c>
      <c r="BS16" s="29">
        <v>15.002732240437201</v>
      </c>
      <c r="BT16" s="7">
        <v>283.39999999999998</v>
      </c>
      <c r="BU16" s="7">
        <v>34.5</v>
      </c>
      <c r="BV16" s="7">
        <v>-46.1</v>
      </c>
      <c r="BW16" s="29">
        <v>7.7431693989071002</v>
      </c>
      <c r="BX16" s="29">
        <v>9.0027322404371599</v>
      </c>
      <c r="BY16" s="7">
        <v>27.8</v>
      </c>
      <c r="BZ16" s="7">
        <v>227.4</v>
      </c>
      <c r="CA16" s="7">
        <v>24.8</v>
      </c>
      <c r="CB16" s="7">
        <v>-66.2</v>
      </c>
      <c r="CC16" s="29">
        <v>6.2131147540983598</v>
      </c>
      <c r="CD16" s="29">
        <v>8.0218579234972704</v>
      </c>
      <c r="CE16" s="7">
        <v>38.6</v>
      </c>
      <c r="CF16" s="7">
        <v>435.5</v>
      </c>
      <c r="CG16" s="7">
        <v>25.6</v>
      </c>
      <c r="CH16" s="7">
        <v>-85.2</v>
      </c>
      <c r="CI16" s="29">
        <v>11.898907103825101</v>
      </c>
      <c r="CJ16" s="29">
        <v>14.2267759562842</v>
      </c>
      <c r="CK16" s="7">
        <v>48.3</v>
      </c>
      <c r="CL16" s="7">
        <v>394.6</v>
      </c>
      <c r="CM16" s="7">
        <v>52</v>
      </c>
      <c r="CN16" s="7">
        <v>-57.9</v>
      </c>
      <c r="CO16" s="29">
        <v>10.781420765027301</v>
      </c>
      <c r="CP16" s="29">
        <v>12.3633879781421</v>
      </c>
      <c r="CQ16" s="7">
        <v>34.5</v>
      </c>
      <c r="CR16" s="7">
        <v>370.1</v>
      </c>
      <c r="CS16" s="7">
        <v>33.6</v>
      </c>
      <c r="CT16" s="7">
        <v>-85</v>
      </c>
      <c r="CU16" s="29">
        <v>10.1120218579235</v>
      </c>
      <c r="CV16" s="29">
        <v>12.434426229508199</v>
      </c>
      <c r="CW16" s="7">
        <v>32.200000000000003</v>
      </c>
      <c r="CX16" s="7">
        <v>218.2</v>
      </c>
      <c r="CY16" s="7">
        <v>38.799999999999997</v>
      </c>
      <c r="CZ16" s="7">
        <v>-74</v>
      </c>
      <c r="DA16" s="29">
        <v>5.9617486338797798</v>
      </c>
      <c r="DB16" s="29">
        <v>7.9836065573770503</v>
      </c>
      <c r="DC16" s="7">
        <v>20.9</v>
      </c>
      <c r="DD16" s="7">
        <v>361.4</v>
      </c>
      <c r="DE16" s="7">
        <v>40.6</v>
      </c>
      <c r="DF16" s="7">
        <v>-38.799999999999997</v>
      </c>
      <c r="DG16" s="29">
        <v>9.8743169398907096</v>
      </c>
      <c r="DH16" s="29">
        <v>10.934426229508199</v>
      </c>
      <c r="DI16" s="7">
        <v>28.3</v>
      </c>
      <c r="DJ16" s="7">
        <v>336.1</v>
      </c>
      <c r="DK16" s="7">
        <v>31.9</v>
      </c>
      <c r="DL16" s="7">
        <v>-66.5</v>
      </c>
      <c r="DM16" s="29">
        <v>9.1830601092896202</v>
      </c>
      <c r="DN16" s="29">
        <v>11</v>
      </c>
      <c r="DO16" s="7">
        <v>42.4</v>
      </c>
      <c r="DP16" s="7">
        <v>227</v>
      </c>
      <c r="DQ16" s="7">
        <v>27.8</v>
      </c>
      <c r="DR16" s="7">
        <v>-66.8</v>
      </c>
      <c r="DS16" s="29">
        <v>6.2021857923497299</v>
      </c>
      <c r="DT16" s="29">
        <v>8.0273224043715903</v>
      </c>
      <c r="DU16" s="7">
        <v>31.8</v>
      </c>
      <c r="DV16" s="9">
        <v>540.70000000000005</v>
      </c>
      <c r="DW16" s="7">
        <v>31.1</v>
      </c>
      <c r="DX16" s="7">
        <v>446.4</v>
      </c>
      <c r="DY16" s="7">
        <v>37.5</v>
      </c>
      <c r="DZ16" s="7">
        <v>-94.2</v>
      </c>
      <c r="EA16" s="7">
        <v>38.4</v>
      </c>
      <c r="EB16" s="29">
        <v>14.353697749196099</v>
      </c>
      <c r="EC16" s="29">
        <v>17.382636655948598</v>
      </c>
      <c r="ED16" s="7">
        <v>277.7</v>
      </c>
      <c r="EE16" s="7">
        <v>29.7</v>
      </c>
      <c r="EF16" s="7">
        <v>-45.5</v>
      </c>
      <c r="EG16" s="29">
        <v>8.9292604501607702</v>
      </c>
      <c r="EH16" s="29">
        <v>10.392282958199401</v>
      </c>
      <c r="EI16" s="7">
        <v>25.8</v>
      </c>
      <c r="EJ16" s="7">
        <v>215.2</v>
      </c>
      <c r="EK16" s="7">
        <v>19.899999999999999</v>
      </c>
      <c r="EL16" s="7">
        <v>-66.2</v>
      </c>
      <c r="EM16" s="29">
        <v>6.9196141479099698</v>
      </c>
      <c r="EN16" s="29">
        <v>9.0482315112540199</v>
      </c>
      <c r="EO16" s="7">
        <v>32.4</v>
      </c>
      <c r="EP16" s="7">
        <v>430.1</v>
      </c>
      <c r="EQ16" s="7">
        <v>20.3</v>
      </c>
      <c r="ER16" s="7">
        <v>-82.5</v>
      </c>
      <c r="ES16" s="29">
        <v>13.8295819935691</v>
      </c>
      <c r="ET16" s="29">
        <v>16.482315112540199</v>
      </c>
      <c r="EU16" s="7">
        <v>41.8</v>
      </c>
      <c r="EV16" s="7">
        <v>386.5</v>
      </c>
      <c r="EW16" s="7">
        <v>47.5</v>
      </c>
      <c r="EX16" s="7">
        <v>-56.4</v>
      </c>
      <c r="EY16" s="29">
        <v>12.427652733119</v>
      </c>
      <c r="EZ16" s="29">
        <v>14.2411575562701</v>
      </c>
      <c r="FA16" s="7">
        <v>31</v>
      </c>
      <c r="FB16" s="7">
        <v>364.9</v>
      </c>
      <c r="FC16" s="7">
        <v>31</v>
      </c>
      <c r="FD16" s="7">
        <v>-83.9</v>
      </c>
      <c r="FE16" s="29">
        <v>11.733118971061099</v>
      </c>
      <c r="FF16" s="29">
        <v>14.4308681672026</v>
      </c>
      <c r="FG16" s="7">
        <v>28.7</v>
      </c>
      <c r="FH16" s="7">
        <v>210.2</v>
      </c>
      <c r="FI16" s="7">
        <v>34.700000000000003</v>
      </c>
      <c r="FJ16" s="7">
        <v>-74.7</v>
      </c>
      <c r="FK16" s="29">
        <v>6.7588424437299004</v>
      </c>
      <c r="FL16" s="29">
        <v>9.1607717041800605</v>
      </c>
      <c r="FM16" s="7">
        <v>17.3</v>
      </c>
      <c r="FN16" s="7">
        <v>357.5</v>
      </c>
      <c r="FO16" s="7">
        <v>36.299999999999997</v>
      </c>
      <c r="FP16" s="7">
        <v>-39.799999999999997</v>
      </c>
      <c r="FQ16" s="29">
        <v>11.4951768488746</v>
      </c>
      <c r="FR16" s="29">
        <v>12.774919614147899</v>
      </c>
      <c r="FS16" s="7">
        <v>23.1</v>
      </c>
      <c r="FT16" s="7">
        <v>332</v>
      </c>
      <c r="FU16" s="7">
        <v>30.5</v>
      </c>
      <c r="FV16" s="7">
        <v>-64.5</v>
      </c>
      <c r="FW16" s="29">
        <v>10.6752411575563</v>
      </c>
      <c r="FX16" s="29">
        <v>12.7491961414791</v>
      </c>
      <c r="FY16" s="7">
        <v>36.6</v>
      </c>
      <c r="FZ16" s="7">
        <v>217.5</v>
      </c>
      <c r="GA16" s="7">
        <v>26.3</v>
      </c>
      <c r="GB16" s="7">
        <v>-66</v>
      </c>
      <c r="GC16" s="29">
        <v>6.9935691318327997</v>
      </c>
      <c r="GD16" s="29">
        <v>9.1157556270096496</v>
      </c>
      <c r="GE16" s="7">
        <v>27</v>
      </c>
      <c r="GF16" s="9">
        <v>540.4</v>
      </c>
      <c r="GG16" s="7">
        <v>26.4</v>
      </c>
      <c r="GH16" s="7">
        <v>434.6</v>
      </c>
      <c r="GI16" s="7">
        <v>35.700000000000003</v>
      </c>
      <c r="GJ16" s="7">
        <v>-90.4</v>
      </c>
      <c r="GK16" s="7">
        <v>33.799999999999997</v>
      </c>
      <c r="GL16" s="29">
        <v>16.4621212121212</v>
      </c>
      <c r="GM16" s="29">
        <v>19.886363636363601</v>
      </c>
      <c r="GN16" s="7">
        <v>275.7</v>
      </c>
      <c r="GO16" s="7">
        <v>26.9</v>
      </c>
      <c r="GP16" s="7">
        <v>-44.6</v>
      </c>
      <c r="GQ16" s="29">
        <v>10.443181818181801</v>
      </c>
      <c r="GR16" s="29">
        <v>12.1325757575758</v>
      </c>
      <c r="GS16" s="7">
        <v>23.7</v>
      </c>
      <c r="GT16" s="7">
        <v>189.7</v>
      </c>
      <c r="GU16" s="7">
        <v>23.5</v>
      </c>
      <c r="GV16" s="7">
        <v>-63.5</v>
      </c>
      <c r="GW16" s="29">
        <v>7.1856060606060597</v>
      </c>
      <c r="GX16" s="29">
        <v>9.5909090909090899</v>
      </c>
      <c r="GY16" s="7">
        <v>27.3</v>
      </c>
      <c r="GZ16" s="7">
        <v>426.2</v>
      </c>
      <c r="HA16" s="7">
        <v>21.3</v>
      </c>
      <c r="HB16" s="7">
        <v>-80</v>
      </c>
      <c r="HC16" s="29">
        <v>16.143939393939402</v>
      </c>
      <c r="HD16" s="29">
        <v>19.174242424242401</v>
      </c>
      <c r="HE16" s="7">
        <v>36.4</v>
      </c>
      <c r="HF16" s="7">
        <v>379.2</v>
      </c>
      <c r="HG16" s="7">
        <v>42.7</v>
      </c>
      <c r="HH16" s="7">
        <v>-54.2</v>
      </c>
      <c r="HI16" s="29">
        <v>14.363636363636401</v>
      </c>
      <c r="HJ16" s="29">
        <v>16.4166666666667</v>
      </c>
      <c r="HK16" s="7">
        <v>27.5</v>
      </c>
      <c r="HL16" s="7">
        <v>358.2</v>
      </c>
      <c r="HM16" s="7">
        <v>29.6</v>
      </c>
      <c r="HN16" s="7">
        <v>-83.1</v>
      </c>
      <c r="HO16" s="29">
        <v>13.568181818181801</v>
      </c>
      <c r="HP16" s="29">
        <v>16.715909090909101</v>
      </c>
      <c r="HQ16" s="7">
        <v>24.6</v>
      </c>
      <c r="HR16" s="7">
        <v>205.9</v>
      </c>
      <c r="HS16" s="7">
        <v>31.5</v>
      </c>
      <c r="HT16" s="7">
        <v>-75.599999999999994</v>
      </c>
      <c r="HU16" s="29">
        <v>7.7992424242424301</v>
      </c>
      <c r="HV16" s="29">
        <v>10.6628787878788</v>
      </c>
      <c r="HW16" s="7">
        <v>15.5</v>
      </c>
      <c r="HX16" s="7">
        <v>360.8</v>
      </c>
      <c r="HY16" s="7">
        <v>32.799999999999997</v>
      </c>
      <c r="HZ16" s="7">
        <v>-42.5</v>
      </c>
      <c r="IA16" s="29">
        <v>13.6666666666667</v>
      </c>
      <c r="IB16" s="29">
        <v>15.2765151515152</v>
      </c>
      <c r="IC16" s="7">
        <v>20.100000000000001</v>
      </c>
      <c r="ID16" s="7">
        <v>330.5</v>
      </c>
      <c r="IE16" s="7">
        <v>27.2</v>
      </c>
      <c r="IF16" s="7">
        <v>-62.9</v>
      </c>
      <c r="IG16" s="7">
        <v>32.1</v>
      </c>
      <c r="IH16" s="29">
        <v>12.5189393939394</v>
      </c>
      <c r="II16" s="29">
        <v>14.9015151515152</v>
      </c>
      <c r="IJ16" s="7">
        <v>206.7</v>
      </c>
      <c r="IK16" s="7">
        <v>24.1</v>
      </c>
      <c r="IL16" s="7">
        <v>-67.8</v>
      </c>
      <c r="IM16" s="7">
        <v>23</v>
      </c>
      <c r="IN16" s="29">
        <v>7.8295454545454497</v>
      </c>
      <c r="IO16" s="29">
        <v>10.3977272727273</v>
      </c>
    </row>
    <row r="17" spans="1:249" x14ac:dyDescent="0.35">
      <c r="A17" s="16">
        <v>15</v>
      </c>
      <c r="B17" s="7">
        <v>464.8</v>
      </c>
      <c r="C17" s="7">
        <v>34.799999999999997</v>
      </c>
      <c r="D17" s="7">
        <v>463.2</v>
      </c>
      <c r="E17" s="7">
        <v>38.700000000000003</v>
      </c>
      <c r="F17" s="7">
        <v>-74.599999999999994</v>
      </c>
      <c r="G17" s="7">
        <v>33.200000000000003</v>
      </c>
      <c r="H17" s="29">
        <v>13.310344827586199</v>
      </c>
      <c r="I17" s="29">
        <v>15.454022988505701</v>
      </c>
      <c r="J17" s="7">
        <v>404.8</v>
      </c>
      <c r="K17" s="29">
        <v>11.632183908046001</v>
      </c>
      <c r="L17" s="29">
        <v>14.066091954022999</v>
      </c>
      <c r="M17" s="7">
        <v>33.6</v>
      </c>
      <c r="N17" s="7">
        <v>-84.7</v>
      </c>
      <c r="O17" s="7">
        <v>28.1</v>
      </c>
      <c r="P17" s="7">
        <v>402.7</v>
      </c>
      <c r="Q17" s="7">
        <v>34.4</v>
      </c>
      <c r="R17" s="29">
        <v>11.571839080459799</v>
      </c>
      <c r="S17" s="29">
        <v>13.8994252873563</v>
      </c>
      <c r="T17" s="7">
        <v>-81</v>
      </c>
      <c r="U17" s="7">
        <v>32.700000000000003</v>
      </c>
      <c r="V17" s="7">
        <v>441.5</v>
      </c>
      <c r="W17" s="7">
        <v>34.4</v>
      </c>
      <c r="X17" s="29">
        <v>12.6867816091954</v>
      </c>
      <c r="Y17" s="29">
        <v>14.6465517241379</v>
      </c>
      <c r="Z17" s="7">
        <v>-68.2</v>
      </c>
      <c r="AA17" s="7">
        <v>24.5</v>
      </c>
      <c r="AB17" s="7">
        <v>407.4</v>
      </c>
      <c r="AC17" s="7">
        <v>28.2</v>
      </c>
      <c r="AD17" s="7">
        <v>-60</v>
      </c>
      <c r="AE17" s="29">
        <v>11.7068965517241</v>
      </c>
      <c r="AF17" s="29">
        <v>13.4310344827586</v>
      </c>
      <c r="AG17" s="7">
        <v>33</v>
      </c>
      <c r="AH17" s="7">
        <v>368.7</v>
      </c>
      <c r="AI17" s="7">
        <v>38.299999999999997</v>
      </c>
      <c r="AJ17" s="29">
        <v>10.5948275862069</v>
      </c>
      <c r="AK17" s="29">
        <v>13.267241379310301</v>
      </c>
      <c r="AL17" s="7">
        <v>-93</v>
      </c>
      <c r="AM17" s="7">
        <v>20.3</v>
      </c>
      <c r="AN17" s="7">
        <v>263.10000000000002</v>
      </c>
      <c r="AO17" s="7">
        <v>24.7</v>
      </c>
      <c r="AP17" s="7">
        <v>-101.8</v>
      </c>
      <c r="AQ17" s="29">
        <v>7.56034482758621</v>
      </c>
      <c r="AR17" s="29">
        <v>10.4856321839081</v>
      </c>
      <c r="AS17" s="7">
        <v>17.8</v>
      </c>
      <c r="AT17" s="7">
        <v>446.7</v>
      </c>
      <c r="AU17" s="7">
        <v>33.200000000000003</v>
      </c>
      <c r="AV17" s="7">
        <v>-64.5</v>
      </c>
      <c r="AW17" s="29">
        <v>12.836206896551699</v>
      </c>
      <c r="AX17" s="29">
        <v>14.689655172413801</v>
      </c>
      <c r="AY17" s="7">
        <v>28</v>
      </c>
      <c r="AZ17" s="7">
        <v>312.5</v>
      </c>
      <c r="BA17" s="7">
        <v>34.299999999999997</v>
      </c>
      <c r="BB17" s="7">
        <v>-84</v>
      </c>
      <c r="BC17" s="29">
        <v>8.9798850574712592</v>
      </c>
      <c r="BD17" s="29">
        <v>11.393678160919499</v>
      </c>
      <c r="BE17" s="7">
        <v>21.6</v>
      </c>
      <c r="BF17" s="7">
        <v>236.8</v>
      </c>
      <c r="BG17" s="7">
        <v>31</v>
      </c>
      <c r="BH17" s="7">
        <v>-46</v>
      </c>
      <c r="BI17" s="29">
        <v>6.8045977011494303</v>
      </c>
      <c r="BJ17" s="29">
        <v>8.1264367816092005</v>
      </c>
      <c r="BK17" s="7">
        <v>30.6</v>
      </c>
      <c r="BL17" s="9">
        <v>464.4</v>
      </c>
      <c r="BM17" s="7">
        <v>39.799999999999997</v>
      </c>
      <c r="BN17" s="7">
        <v>462.7</v>
      </c>
      <c r="BO17" s="7">
        <v>40.4</v>
      </c>
      <c r="BP17" s="7">
        <v>-76.400000000000006</v>
      </c>
      <c r="BQ17" s="7">
        <v>40.4</v>
      </c>
      <c r="BR17" s="29">
        <v>11.625628140703499</v>
      </c>
      <c r="BS17" s="29">
        <v>13.545226130653299</v>
      </c>
      <c r="BT17" s="7">
        <v>408.2</v>
      </c>
      <c r="BU17" s="7">
        <v>34.5</v>
      </c>
      <c r="BV17" s="7">
        <v>-85.6</v>
      </c>
      <c r="BW17" s="29">
        <v>10.2562814070352</v>
      </c>
      <c r="BX17" s="29">
        <v>12.4070351758794</v>
      </c>
      <c r="BY17" s="7">
        <v>32.5</v>
      </c>
      <c r="BZ17" s="7">
        <v>392.7</v>
      </c>
      <c r="CA17" s="7">
        <v>31.7</v>
      </c>
      <c r="CB17" s="7">
        <v>-79.400000000000006</v>
      </c>
      <c r="CC17" s="29">
        <v>9.8668341708542702</v>
      </c>
      <c r="CD17" s="29">
        <v>11.861809045226099</v>
      </c>
      <c r="CE17" s="7">
        <v>37.6</v>
      </c>
      <c r="CF17" s="7">
        <v>435.8</v>
      </c>
      <c r="CG17" s="7">
        <v>34.9</v>
      </c>
      <c r="CH17" s="7">
        <v>-69.599999999999994</v>
      </c>
      <c r="CI17" s="29">
        <v>10.949748743718599</v>
      </c>
      <c r="CJ17" s="29">
        <v>12.6984924623116</v>
      </c>
      <c r="CK17" s="7">
        <v>34.200000000000003</v>
      </c>
      <c r="CL17" s="7">
        <v>410.3</v>
      </c>
      <c r="CM17" s="7">
        <v>31.7</v>
      </c>
      <c r="CN17" s="7">
        <v>-61.4</v>
      </c>
      <c r="CO17" s="29">
        <v>10.309045226130699</v>
      </c>
      <c r="CP17" s="29">
        <v>11.8517587939699</v>
      </c>
      <c r="CQ17" s="7">
        <v>34.9</v>
      </c>
      <c r="CR17" s="7">
        <v>380.8</v>
      </c>
      <c r="CS17" s="7">
        <v>45.9</v>
      </c>
      <c r="CT17" s="7">
        <v>-95.7</v>
      </c>
      <c r="CU17" s="29">
        <v>9.5678391959799001</v>
      </c>
      <c r="CV17" s="29">
        <v>11.9723618090452</v>
      </c>
      <c r="CW17" s="7">
        <v>20.399999999999999</v>
      </c>
      <c r="CX17" s="7">
        <v>261.60000000000002</v>
      </c>
      <c r="CY17" s="7">
        <v>24.6</v>
      </c>
      <c r="CZ17" s="7">
        <v>-108.9</v>
      </c>
      <c r="DA17" s="29">
        <v>6.5728643216080398</v>
      </c>
      <c r="DB17" s="29">
        <v>9.3090452261306496</v>
      </c>
      <c r="DC17" s="7">
        <v>20</v>
      </c>
      <c r="DD17" s="7">
        <v>437.8</v>
      </c>
      <c r="DE17" s="7">
        <v>31.9</v>
      </c>
      <c r="DF17" s="7">
        <v>-61.8</v>
      </c>
      <c r="DG17" s="29">
        <v>11</v>
      </c>
      <c r="DH17" s="29">
        <v>12.5527638190955</v>
      </c>
      <c r="DI17" s="7">
        <v>39.9</v>
      </c>
      <c r="DJ17" s="7">
        <v>307.10000000000002</v>
      </c>
      <c r="DK17" s="7">
        <v>36.4</v>
      </c>
      <c r="DL17" s="7">
        <v>-84</v>
      </c>
      <c r="DM17" s="29">
        <v>7.71608040201005</v>
      </c>
      <c r="DN17" s="29">
        <v>9.8266331658291506</v>
      </c>
      <c r="DO17" s="7">
        <v>25.3</v>
      </c>
      <c r="DP17" s="7">
        <v>260.5</v>
      </c>
      <c r="DQ17" s="7">
        <v>33.299999999999997</v>
      </c>
      <c r="DR17" s="7">
        <v>-49.3</v>
      </c>
      <c r="DS17" s="29">
        <v>6.54522613065327</v>
      </c>
      <c r="DT17" s="29">
        <v>7.78391959798995</v>
      </c>
      <c r="DU17" s="7">
        <v>36.299999999999997</v>
      </c>
      <c r="DV17" s="9">
        <v>464</v>
      </c>
      <c r="DW17" s="7">
        <v>33.5</v>
      </c>
      <c r="DX17" s="7">
        <v>458.7</v>
      </c>
      <c r="DY17" s="7">
        <v>35.6</v>
      </c>
      <c r="DZ17" s="7">
        <v>-72</v>
      </c>
      <c r="EA17" s="7">
        <v>30.7</v>
      </c>
      <c r="EB17" s="29">
        <v>13.692537313432799</v>
      </c>
      <c r="EC17" s="29">
        <v>15.8417910447761</v>
      </c>
      <c r="ED17" s="7">
        <v>402.3</v>
      </c>
      <c r="EE17" s="7">
        <v>30.6</v>
      </c>
      <c r="EF17" s="7">
        <v>-83.6</v>
      </c>
      <c r="EG17" s="29">
        <v>12.0089552238806</v>
      </c>
      <c r="EH17" s="29">
        <v>14.504477611940301</v>
      </c>
      <c r="EI17" s="7">
        <v>27.6</v>
      </c>
      <c r="EJ17" s="7">
        <v>383.9</v>
      </c>
      <c r="EK17" s="7">
        <v>29.3</v>
      </c>
      <c r="EL17" s="7">
        <v>-77.5</v>
      </c>
      <c r="EM17" s="29">
        <v>11.459701492537301</v>
      </c>
      <c r="EN17" s="29">
        <v>13.7731343283582</v>
      </c>
      <c r="EO17" s="7">
        <v>28.8</v>
      </c>
      <c r="EP17" s="7">
        <v>430.5</v>
      </c>
      <c r="EQ17" s="7">
        <v>31.6</v>
      </c>
      <c r="ER17" s="7">
        <v>-68.5</v>
      </c>
      <c r="ES17" s="29">
        <v>12.8507462686567</v>
      </c>
      <c r="ET17" s="29">
        <v>14.8955223880597</v>
      </c>
      <c r="EU17" s="7">
        <v>26.1</v>
      </c>
      <c r="EV17" s="7">
        <v>407.6</v>
      </c>
      <c r="EW17" s="7">
        <v>26.8</v>
      </c>
      <c r="EX17" s="7">
        <v>-59</v>
      </c>
      <c r="EY17" s="29">
        <v>12.1671641791045</v>
      </c>
      <c r="EZ17" s="29">
        <v>13.928358208955199</v>
      </c>
      <c r="FA17" s="7">
        <v>26.3</v>
      </c>
      <c r="FB17" s="7">
        <v>372.9</v>
      </c>
      <c r="FC17" s="7">
        <v>41.1</v>
      </c>
      <c r="FD17" s="7">
        <v>-93.1</v>
      </c>
      <c r="FE17" s="29">
        <v>11.131343283582099</v>
      </c>
      <c r="FF17" s="29">
        <v>13.910447761194</v>
      </c>
      <c r="FG17" s="7">
        <v>17</v>
      </c>
      <c r="FH17" s="7">
        <v>248.6</v>
      </c>
      <c r="FI17" s="7">
        <v>21.7</v>
      </c>
      <c r="FJ17" s="7">
        <v>-105.1</v>
      </c>
      <c r="FK17" s="29">
        <v>7.4208955223880597</v>
      </c>
      <c r="FL17" s="29">
        <v>10.5582089552239</v>
      </c>
      <c r="FM17" s="7">
        <v>14.1</v>
      </c>
      <c r="FN17" s="7">
        <v>425.6</v>
      </c>
      <c r="FO17" s="7">
        <v>26.2</v>
      </c>
      <c r="FP17" s="7">
        <v>-61.2</v>
      </c>
      <c r="FQ17" s="29">
        <v>12.7044776119403</v>
      </c>
      <c r="FR17" s="29">
        <v>14.5313432835821</v>
      </c>
      <c r="FS17" s="7">
        <v>30.5</v>
      </c>
      <c r="FT17" s="7">
        <v>298.8</v>
      </c>
      <c r="FU17" s="7">
        <v>30.8</v>
      </c>
      <c r="FV17" s="7">
        <v>-84.3</v>
      </c>
      <c r="FW17" s="29">
        <v>8.9194029850746297</v>
      </c>
      <c r="FX17" s="29">
        <v>11.435820895522401</v>
      </c>
      <c r="FY17" s="7">
        <v>20.7</v>
      </c>
      <c r="FZ17" s="7">
        <v>247.4</v>
      </c>
      <c r="GA17" s="7">
        <v>26.6</v>
      </c>
      <c r="GB17" s="7">
        <v>-49.1</v>
      </c>
      <c r="GC17" s="29">
        <v>7.38507462686567</v>
      </c>
      <c r="GD17" s="29">
        <v>8.8507462686567209</v>
      </c>
      <c r="GE17" s="7">
        <v>28.2</v>
      </c>
      <c r="GF17" s="9">
        <v>464.7</v>
      </c>
      <c r="GG17" s="7">
        <v>28.4</v>
      </c>
      <c r="GH17" s="7">
        <v>449.4</v>
      </c>
      <c r="GI17" s="7">
        <v>29.6</v>
      </c>
      <c r="GJ17" s="7">
        <v>-68.3</v>
      </c>
      <c r="GK17" s="7">
        <v>24.3</v>
      </c>
      <c r="GL17" s="29">
        <v>15.8239436619718</v>
      </c>
      <c r="GM17" s="29">
        <v>18.228873239436599</v>
      </c>
      <c r="GN17" s="7">
        <v>395.4</v>
      </c>
      <c r="GO17" s="7">
        <v>27.6</v>
      </c>
      <c r="GP17" s="7">
        <v>-83.7</v>
      </c>
      <c r="GQ17" s="29">
        <v>13.922535211267601</v>
      </c>
      <c r="GR17" s="29">
        <v>16.869718309859199</v>
      </c>
      <c r="GS17" s="7">
        <v>24.7</v>
      </c>
      <c r="GT17" s="7">
        <v>373.1</v>
      </c>
      <c r="GU17" s="7">
        <v>29.3</v>
      </c>
      <c r="GV17" s="7">
        <v>-78</v>
      </c>
      <c r="GW17" s="29">
        <v>13.137323943662</v>
      </c>
      <c r="GX17" s="29">
        <v>15.883802816901399</v>
      </c>
      <c r="GY17" s="7">
        <v>24.9</v>
      </c>
      <c r="GZ17" s="7">
        <v>421.8</v>
      </c>
      <c r="HA17" s="7">
        <v>30.6</v>
      </c>
      <c r="HB17" s="7">
        <v>-66.400000000000006</v>
      </c>
      <c r="HC17" s="29">
        <v>14.852112676056301</v>
      </c>
      <c r="HD17" s="29">
        <v>17.190140845070399</v>
      </c>
      <c r="HE17" s="7">
        <v>21.8</v>
      </c>
      <c r="HF17" s="7">
        <v>402.4</v>
      </c>
      <c r="HG17" s="7">
        <v>21.6</v>
      </c>
      <c r="HH17" s="7">
        <v>-57.7</v>
      </c>
      <c r="HI17" s="29">
        <v>14.169014084506999</v>
      </c>
      <c r="HJ17" s="29">
        <v>16.200704225352101</v>
      </c>
      <c r="HK17" s="7">
        <v>20.6</v>
      </c>
      <c r="HL17" s="7">
        <v>363.9</v>
      </c>
      <c r="HM17" s="7">
        <v>37.799999999999997</v>
      </c>
      <c r="HN17" s="7">
        <v>-89.3</v>
      </c>
      <c r="HO17" s="29">
        <v>12.813380281690099</v>
      </c>
      <c r="HP17" s="29">
        <v>15.957746478873201</v>
      </c>
      <c r="HQ17" s="7">
        <v>16.600000000000001</v>
      </c>
      <c r="HR17" s="7">
        <v>228.8</v>
      </c>
      <c r="HS17" s="7">
        <v>19.399999999999999</v>
      </c>
      <c r="HT17" s="7">
        <v>-103.6</v>
      </c>
      <c r="HU17" s="29">
        <v>8.0563380281690105</v>
      </c>
      <c r="HV17" s="29">
        <v>11.704225352112701</v>
      </c>
      <c r="HW17" s="7">
        <v>12</v>
      </c>
      <c r="HX17" s="7">
        <v>417.2</v>
      </c>
      <c r="HY17" s="7">
        <v>26</v>
      </c>
      <c r="HZ17" s="7">
        <v>-61.1</v>
      </c>
      <c r="IA17" s="29">
        <v>14.690140845070401</v>
      </c>
      <c r="IB17" s="29">
        <v>16.841549295774598</v>
      </c>
      <c r="IC17" s="7">
        <v>23.3</v>
      </c>
      <c r="ID17" s="7">
        <v>292.89999999999998</v>
      </c>
      <c r="IE17" s="7">
        <v>28.9</v>
      </c>
      <c r="IF17" s="7">
        <v>-85.5</v>
      </c>
      <c r="IG17" s="7">
        <v>17.5</v>
      </c>
      <c r="IH17" s="29">
        <v>10.313380281690099</v>
      </c>
      <c r="II17" s="29">
        <v>13.3239436619718</v>
      </c>
      <c r="IJ17" s="7">
        <v>235.8</v>
      </c>
      <c r="IK17" s="7">
        <v>23.9</v>
      </c>
      <c r="IL17" s="7">
        <v>-49</v>
      </c>
      <c r="IM17" s="7">
        <v>22.6</v>
      </c>
      <c r="IN17" s="29">
        <v>8.3028169014084501</v>
      </c>
      <c r="IO17" s="29">
        <v>10.028169014084501</v>
      </c>
    </row>
    <row r="18" spans="1:249" x14ac:dyDescent="0.35">
      <c r="A18" s="16">
        <v>16</v>
      </c>
      <c r="B18" s="7">
        <v>513</v>
      </c>
      <c r="C18" s="7">
        <v>29.6</v>
      </c>
      <c r="D18" s="7">
        <v>442.3</v>
      </c>
      <c r="E18" s="7">
        <v>41.2</v>
      </c>
      <c r="F18" s="7">
        <v>-65.099999999999994</v>
      </c>
      <c r="G18" s="7">
        <v>28.4</v>
      </c>
      <c r="H18" s="29">
        <v>14.9425675675676</v>
      </c>
      <c r="I18" s="29">
        <v>17.141891891891898</v>
      </c>
      <c r="J18" s="7">
        <v>435.5</v>
      </c>
      <c r="K18" s="29">
        <v>14.7128378378378</v>
      </c>
      <c r="L18" s="29">
        <v>16.756756756756801</v>
      </c>
      <c r="M18" s="7">
        <v>20.3</v>
      </c>
      <c r="N18" s="7">
        <v>-60.5</v>
      </c>
      <c r="O18" s="7">
        <v>33.700000000000003</v>
      </c>
      <c r="P18" s="7">
        <v>369.9</v>
      </c>
      <c r="Q18" s="7">
        <v>32.700000000000003</v>
      </c>
      <c r="R18" s="29">
        <v>12.4966216216216</v>
      </c>
      <c r="S18" s="29">
        <v>15.1452702702703</v>
      </c>
      <c r="T18" s="7">
        <v>-78.400000000000006</v>
      </c>
      <c r="U18" s="7">
        <v>18.8</v>
      </c>
      <c r="V18" s="7">
        <v>472</v>
      </c>
      <c r="W18" s="7">
        <v>25.2</v>
      </c>
      <c r="X18" s="29">
        <v>15.945945945945899</v>
      </c>
      <c r="Y18" s="29">
        <v>18.0912162162162</v>
      </c>
      <c r="Z18" s="7">
        <v>-63.5</v>
      </c>
      <c r="AA18" s="7">
        <v>19.5</v>
      </c>
      <c r="AB18" s="7">
        <v>411.8</v>
      </c>
      <c r="AC18" s="7">
        <v>41.6</v>
      </c>
      <c r="AD18" s="7">
        <v>-68.3</v>
      </c>
      <c r="AE18" s="29">
        <v>13.9121621621622</v>
      </c>
      <c r="AF18" s="29">
        <v>16.2195945945946</v>
      </c>
      <c r="AG18" s="7">
        <v>27.4</v>
      </c>
      <c r="AH18" s="7">
        <v>295.89999999999998</v>
      </c>
      <c r="AI18" s="7">
        <v>37.4</v>
      </c>
      <c r="AJ18" s="29">
        <v>9.9966216216216193</v>
      </c>
      <c r="AK18" s="29">
        <v>12.368243243243199</v>
      </c>
      <c r="AL18" s="7">
        <v>-70.2</v>
      </c>
      <c r="AM18" s="7">
        <v>31.9</v>
      </c>
      <c r="AN18" s="7">
        <v>279.39999999999998</v>
      </c>
      <c r="AO18" s="7">
        <v>31.5</v>
      </c>
      <c r="AP18" s="7">
        <v>-57</v>
      </c>
      <c r="AQ18" s="29">
        <v>9.4391891891891895</v>
      </c>
      <c r="AR18" s="29">
        <v>11.3648648648649</v>
      </c>
      <c r="AS18" s="7">
        <v>23.3</v>
      </c>
      <c r="AT18" s="7">
        <v>255</v>
      </c>
      <c r="AU18" s="7">
        <v>33.6</v>
      </c>
      <c r="AV18" s="7">
        <v>-56.1</v>
      </c>
      <c r="AW18" s="29">
        <v>8.6148648648648702</v>
      </c>
      <c r="AX18" s="29">
        <v>10.5101351351351</v>
      </c>
      <c r="AY18" s="7">
        <v>29.7</v>
      </c>
      <c r="AZ18" s="7">
        <v>93.2</v>
      </c>
      <c r="BA18" s="7">
        <v>30.3</v>
      </c>
      <c r="BB18" s="7">
        <v>-86.5</v>
      </c>
      <c r="BC18" s="29">
        <v>3.14864864864865</v>
      </c>
      <c r="BD18" s="29">
        <v>6.0709459459459501</v>
      </c>
      <c r="BE18" s="7">
        <v>43.7</v>
      </c>
      <c r="BF18" s="7">
        <v>227</v>
      </c>
      <c r="BG18" s="7">
        <v>45.4</v>
      </c>
      <c r="BH18" s="7">
        <v>-51.9</v>
      </c>
      <c r="BI18" s="29">
        <v>7.6689189189189202</v>
      </c>
      <c r="BJ18" s="29">
        <v>9.4222972972973</v>
      </c>
      <c r="BK18" s="7">
        <v>35.9</v>
      </c>
      <c r="BL18" s="9">
        <v>511.9</v>
      </c>
      <c r="BM18" s="7">
        <v>33</v>
      </c>
      <c r="BN18" s="7">
        <v>439.2</v>
      </c>
      <c r="BO18" s="7">
        <v>49.2</v>
      </c>
      <c r="BP18" s="7">
        <v>-67.7</v>
      </c>
      <c r="BQ18" s="7">
        <v>29.2</v>
      </c>
      <c r="BR18" s="29">
        <v>13.3090909090909</v>
      </c>
      <c r="BS18" s="29">
        <v>15.3606060606061</v>
      </c>
      <c r="BT18" s="7">
        <v>433.6</v>
      </c>
      <c r="BU18" s="7">
        <v>25.3</v>
      </c>
      <c r="BV18" s="7">
        <v>-59.8</v>
      </c>
      <c r="BW18" s="29">
        <v>13.1393939393939</v>
      </c>
      <c r="BX18" s="29">
        <v>14.951515151515199</v>
      </c>
      <c r="BY18" s="7">
        <v>36.4</v>
      </c>
      <c r="BZ18" s="7">
        <v>373.4</v>
      </c>
      <c r="CA18" s="7">
        <v>36.6</v>
      </c>
      <c r="CB18" s="7">
        <v>-78.3</v>
      </c>
      <c r="CC18" s="29">
        <v>11.3151515151515</v>
      </c>
      <c r="CD18" s="29">
        <v>13.6878787878788</v>
      </c>
      <c r="CE18" s="7">
        <v>22.8</v>
      </c>
      <c r="CF18" s="7">
        <v>473.5</v>
      </c>
      <c r="CG18" s="7">
        <v>25.8</v>
      </c>
      <c r="CH18" s="7">
        <v>-63.5</v>
      </c>
      <c r="CI18" s="29">
        <v>14.3484848484848</v>
      </c>
      <c r="CJ18" s="29">
        <v>16.272727272727298</v>
      </c>
      <c r="CK18" s="7">
        <v>21.7</v>
      </c>
      <c r="CL18" s="7">
        <v>407.9</v>
      </c>
      <c r="CM18" s="7">
        <v>39.6</v>
      </c>
      <c r="CN18" s="7">
        <v>-62.5</v>
      </c>
      <c r="CO18" s="29">
        <v>12.3606060606061</v>
      </c>
      <c r="CP18" s="29">
        <v>14.2545454545455</v>
      </c>
      <c r="CQ18" s="7">
        <v>24.5</v>
      </c>
      <c r="CR18" s="7">
        <v>301.7</v>
      </c>
      <c r="CS18" s="7">
        <v>40.700000000000003</v>
      </c>
      <c r="CT18" s="7">
        <v>-69.599999999999994</v>
      </c>
      <c r="CU18" s="29">
        <v>9.1424242424242408</v>
      </c>
      <c r="CV18" s="29">
        <v>11.2515151515152</v>
      </c>
      <c r="CW18" s="7">
        <v>32.700000000000003</v>
      </c>
      <c r="CX18" s="7">
        <v>275.5</v>
      </c>
      <c r="CY18" s="7">
        <v>27.3</v>
      </c>
      <c r="CZ18" s="7">
        <v>-58.6</v>
      </c>
      <c r="DA18" s="29">
        <v>8.3484848484848495</v>
      </c>
      <c r="DB18" s="29">
        <v>10.1242424242424</v>
      </c>
      <c r="DC18" s="7">
        <v>28.3</v>
      </c>
      <c r="DD18" s="7">
        <v>253.1</v>
      </c>
      <c r="DE18" s="7">
        <v>37.200000000000003</v>
      </c>
      <c r="DF18" s="7">
        <v>-60.2</v>
      </c>
      <c r="DG18" s="29">
        <v>7.6696969696969699</v>
      </c>
      <c r="DH18" s="29">
        <v>9.4939393939393906</v>
      </c>
      <c r="DI18" s="7">
        <v>35.6</v>
      </c>
      <c r="DJ18" s="7">
        <v>86.8</v>
      </c>
      <c r="DK18" s="7">
        <v>27.9</v>
      </c>
      <c r="DL18" s="7">
        <v>-88.5</v>
      </c>
      <c r="DM18" s="29">
        <v>2.6303030303030299</v>
      </c>
      <c r="DN18" s="29">
        <v>5.3121212121212098</v>
      </c>
      <c r="DO18" s="7">
        <v>45.2</v>
      </c>
      <c r="DP18" s="7">
        <v>227.8</v>
      </c>
      <c r="DQ18" s="7">
        <v>45.6</v>
      </c>
      <c r="DR18" s="7">
        <v>-51.1</v>
      </c>
      <c r="DS18" s="29">
        <v>6.9030303030302997</v>
      </c>
      <c r="DT18" s="29">
        <v>8.4515151515151494</v>
      </c>
      <c r="DU18" s="7">
        <v>38.4</v>
      </c>
      <c r="DV18" s="9">
        <v>511.4</v>
      </c>
      <c r="DW18" s="7">
        <v>26.1</v>
      </c>
      <c r="DX18" s="7">
        <v>436.6</v>
      </c>
      <c r="DY18" s="7">
        <v>39.200000000000003</v>
      </c>
      <c r="DZ18" s="7">
        <v>-66.5</v>
      </c>
      <c r="EA18" s="7">
        <v>25.1</v>
      </c>
      <c r="EB18" s="29">
        <v>16.727969348658998</v>
      </c>
      <c r="EC18" s="29">
        <v>19.275862068965498</v>
      </c>
      <c r="ED18" s="7">
        <v>427.9</v>
      </c>
      <c r="EE18" s="7">
        <v>21.9</v>
      </c>
      <c r="EF18" s="7">
        <v>-60.4</v>
      </c>
      <c r="EG18" s="29">
        <v>16.394636015325698</v>
      </c>
      <c r="EH18" s="29">
        <v>18.708812260536401</v>
      </c>
      <c r="EI18" s="7">
        <v>32.5</v>
      </c>
      <c r="EJ18" s="7">
        <v>369</v>
      </c>
      <c r="EK18" s="7">
        <v>32.5</v>
      </c>
      <c r="EL18" s="7">
        <v>-77.400000000000006</v>
      </c>
      <c r="EM18" s="29">
        <v>14.137931034482801</v>
      </c>
      <c r="EN18" s="29">
        <v>17.1034482758621</v>
      </c>
      <c r="EO18" s="7">
        <v>17.8</v>
      </c>
      <c r="EP18" s="7">
        <v>472.5</v>
      </c>
      <c r="EQ18" s="7">
        <v>23.8</v>
      </c>
      <c r="ER18" s="7">
        <v>-62.5</v>
      </c>
      <c r="ES18" s="29">
        <v>18.1034482758621</v>
      </c>
      <c r="ET18" s="29">
        <v>20.498084291187698</v>
      </c>
      <c r="EU18" s="7">
        <v>15.7</v>
      </c>
      <c r="EV18" s="7">
        <v>403</v>
      </c>
      <c r="EW18" s="7">
        <v>36.9</v>
      </c>
      <c r="EX18" s="7">
        <v>-61.8</v>
      </c>
      <c r="EY18" s="29">
        <v>15.4406130268199</v>
      </c>
      <c r="EZ18" s="29">
        <v>17.808429118773901</v>
      </c>
      <c r="FA18" s="7">
        <v>20.8</v>
      </c>
      <c r="FB18" s="7">
        <v>292.5</v>
      </c>
      <c r="FC18" s="7">
        <v>41.7</v>
      </c>
      <c r="FD18" s="7">
        <v>-77.7</v>
      </c>
      <c r="FE18" s="29">
        <v>11.2068965517241</v>
      </c>
      <c r="FF18" s="29">
        <v>14.183908045977001</v>
      </c>
      <c r="FG18" s="7">
        <v>23.7</v>
      </c>
      <c r="FH18" s="7">
        <v>271.7</v>
      </c>
      <c r="FI18" s="7">
        <v>23.4</v>
      </c>
      <c r="FJ18" s="7">
        <v>-58.5</v>
      </c>
      <c r="FK18" s="29">
        <v>10.4099616858238</v>
      </c>
      <c r="FL18" s="29">
        <v>12.651340996168599</v>
      </c>
      <c r="FM18" s="7">
        <v>22.8</v>
      </c>
      <c r="FN18" s="7">
        <v>244.9</v>
      </c>
      <c r="FO18" s="7">
        <v>33.4</v>
      </c>
      <c r="FP18" s="7">
        <v>-56.9</v>
      </c>
      <c r="FQ18" s="29">
        <v>9.3831417624521105</v>
      </c>
      <c r="FR18" s="29">
        <v>11.5632183908046</v>
      </c>
      <c r="FS18" s="7">
        <v>29</v>
      </c>
      <c r="FT18" s="7">
        <v>78</v>
      </c>
      <c r="FU18" s="7">
        <v>25.4</v>
      </c>
      <c r="FV18" s="7">
        <v>-86.2</v>
      </c>
      <c r="FW18" s="29">
        <v>2.9885057471264398</v>
      </c>
      <c r="FX18" s="29">
        <v>6.2911877394636004</v>
      </c>
      <c r="FY18" s="7">
        <v>42.2</v>
      </c>
      <c r="FZ18" s="7">
        <v>219.7</v>
      </c>
      <c r="GA18" s="7">
        <v>39.1</v>
      </c>
      <c r="GB18" s="7">
        <v>-50.1</v>
      </c>
      <c r="GC18" s="29">
        <v>8.4176245210727991</v>
      </c>
      <c r="GD18" s="29">
        <v>10.3371647509579</v>
      </c>
      <c r="GE18" s="7">
        <v>32.1</v>
      </c>
      <c r="GF18" s="9">
        <v>510.7</v>
      </c>
      <c r="GG18" s="7">
        <v>22.4</v>
      </c>
      <c r="GH18" s="7">
        <v>434.3</v>
      </c>
      <c r="GI18" s="7">
        <v>32.700000000000003</v>
      </c>
      <c r="GJ18" s="7">
        <v>-65</v>
      </c>
      <c r="GK18" s="7">
        <v>24</v>
      </c>
      <c r="GL18" s="29">
        <v>19.3883928571429</v>
      </c>
      <c r="GM18" s="29">
        <v>22.290178571428601</v>
      </c>
      <c r="GN18" s="7">
        <v>423.4</v>
      </c>
      <c r="GO18" s="7">
        <v>21.3</v>
      </c>
      <c r="GP18" s="7">
        <v>-61.9</v>
      </c>
      <c r="GQ18" s="29">
        <v>18.901785714285701</v>
      </c>
      <c r="GR18" s="29">
        <v>21.665178571428601</v>
      </c>
      <c r="GS18" s="7">
        <v>29.2</v>
      </c>
      <c r="GT18" s="7">
        <v>363.2</v>
      </c>
      <c r="GU18" s="7">
        <v>27.8</v>
      </c>
      <c r="GV18" s="7">
        <v>-76.8</v>
      </c>
      <c r="GW18" s="29">
        <v>16.214285714285701</v>
      </c>
      <c r="GX18" s="29">
        <v>19.6428571428571</v>
      </c>
      <c r="GY18" s="7">
        <v>16.2</v>
      </c>
      <c r="GZ18" s="7">
        <v>472.2</v>
      </c>
      <c r="HA18" s="7">
        <v>23.5</v>
      </c>
      <c r="HB18" s="7">
        <v>-61.8</v>
      </c>
      <c r="HC18" s="29">
        <v>21.0803571428571</v>
      </c>
      <c r="HD18" s="29">
        <v>23.839285714285701</v>
      </c>
      <c r="HE18" s="7">
        <v>14.5</v>
      </c>
      <c r="HF18" s="7">
        <v>398.2</v>
      </c>
      <c r="HG18" s="7">
        <v>35.9</v>
      </c>
      <c r="HH18" s="7">
        <v>-61.9</v>
      </c>
      <c r="HI18" s="29">
        <v>17.776785714285701</v>
      </c>
      <c r="HJ18" s="29">
        <v>20.540178571428601</v>
      </c>
      <c r="HK18" s="7">
        <v>18.399999999999999</v>
      </c>
      <c r="HL18" s="7">
        <v>280</v>
      </c>
      <c r="HM18" s="7">
        <v>41.3</v>
      </c>
      <c r="HN18" s="7">
        <v>-79.5</v>
      </c>
      <c r="HO18" s="29">
        <v>12.5</v>
      </c>
      <c r="HP18" s="29">
        <v>16.0491071428571</v>
      </c>
      <c r="HQ18" s="7">
        <v>20.3</v>
      </c>
      <c r="HR18" s="7">
        <v>268.7</v>
      </c>
      <c r="HS18" s="7">
        <v>22</v>
      </c>
      <c r="HT18" s="7">
        <v>-58.5</v>
      </c>
      <c r="HU18" s="29">
        <v>11.995535714285699</v>
      </c>
      <c r="HV18" s="29">
        <v>14.6071428571429</v>
      </c>
      <c r="HW18" s="7">
        <v>21.1</v>
      </c>
      <c r="HX18" s="7">
        <v>234.4</v>
      </c>
      <c r="HY18" s="7">
        <v>29.7</v>
      </c>
      <c r="HZ18" s="7">
        <v>-54.5</v>
      </c>
      <c r="IA18" s="29">
        <v>10.464285714285699</v>
      </c>
      <c r="IB18" s="29">
        <v>12.8973214285714</v>
      </c>
      <c r="IC18" s="7">
        <v>25</v>
      </c>
      <c r="ID18" s="7">
        <v>72.7</v>
      </c>
      <c r="IE18" s="7">
        <v>24.1</v>
      </c>
      <c r="IF18" s="7">
        <v>-83</v>
      </c>
      <c r="IG18" s="7">
        <v>39.200000000000003</v>
      </c>
      <c r="IH18" s="29">
        <v>3.24553571428571</v>
      </c>
      <c r="II18" s="29">
        <v>6.9508928571428603</v>
      </c>
      <c r="IJ18" s="7">
        <v>209.3</v>
      </c>
      <c r="IK18" s="7">
        <v>36.6</v>
      </c>
      <c r="IL18" s="7">
        <v>-48.8</v>
      </c>
      <c r="IM18" s="7">
        <v>28.3</v>
      </c>
      <c r="IN18" s="29">
        <v>9.34375</v>
      </c>
      <c r="IO18" s="29">
        <v>11.5223214285714</v>
      </c>
    </row>
    <row r="19" spans="1:249" x14ac:dyDescent="0.35">
      <c r="A19" s="16">
        <v>17</v>
      </c>
      <c r="B19" s="7">
        <v>488.2</v>
      </c>
      <c r="C19" s="7">
        <v>52.8</v>
      </c>
      <c r="D19" s="7">
        <v>409.7</v>
      </c>
      <c r="E19" s="7">
        <v>29</v>
      </c>
      <c r="F19" s="7">
        <v>-56.8</v>
      </c>
      <c r="G19" s="7">
        <v>28.2</v>
      </c>
      <c r="H19" s="29">
        <v>7.7594696969696999</v>
      </c>
      <c r="I19" s="29">
        <v>8.8352272727272698</v>
      </c>
      <c r="J19" s="7">
        <v>371</v>
      </c>
      <c r="K19" s="29">
        <v>7.0265151515151496</v>
      </c>
      <c r="L19" s="29">
        <v>8.1761363636363598</v>
      </c>
      <c r="M19" s="7">
        <v>34</v>
      </c>
      <c r="N19" s="7">
        <v>-60.7</v>
      </c>
      <c r="O19" s="7">
        <v>25.5</v>
      </c>
      <c r="P19" s="7">
        <v>302</v>
      </c>
      <c r="Q19" s="7">
        <v>36.200000000000003</v>
      </c>
      <c r="R19" s="29">
        <v>5.7196969696969697</v>
      </c>
      <c r="S19" s="29">
        <v>8.1268939393939394</v>
      </c>
      <c r="T19" s="7">
        <v>-127.1</v>
      </c>
      <c r="U19" s="7">
        <v>33.200000000000003</v>
      </c>
      <c r="V19" s="7">
        <v>446.5</v>
      </c>
      <c r="W19" s="7">
        <v>39.799999999999997</v>
      </c>
      <c r="X19" s="29">
        <v>8.4564393939393891</v>
      </c>
      <c r="Y19" s="29">
        <v>10.0606060606061</v>
      </c>
      <c r="Z19" s="7">
        <v>-84.7</v>
      </c>
      <c r="AA19" s="7">
        <v>33.200000000000003</v>
      </c>
      <c r="AB19" s="7">
        <v>414.6</v>
      </c>
      <c r="AC19" s="7">
        <v>35.700000000000003</v>
      </c>
      <c r="AD19" s="7">
        <v>-94.8</v>
      </c>
      <c r="AE19" s="29">
        <v>7.8522727272727302</v>
      </c>
      <c r="AF19" s="29">
        <v>9.6477272727272698</v>
      </c>
      <c r="AG19" s="7">
        <v>41.5</v>
      </c>
      <c r="AH19" s="7">
        <v>396</v>
      </c>
      <c r="AI19" s="7">
        <v>42.7</v>
      </c>
      <c r="AJ19" s="29">
        <v>7.5</v>
      </c>
      <c r="AK19" s="29">
        <v>9.3806818181818201</v>
      </c>
      <c r="AL19" s="7">
        <v>-99.3</v>
      </c>
      <c r="AM19" s="7">
        <v>27.4</v>
      </c>
      <c r="AN19" s="7">
        <v>239.4</v>
      </c>
      <c r="AO19" s="7">
        <v>33.799999999999997</v>
      </c>
      <c r="AP19" s="7">
        <v>-94.9</v>
      </c>
      <c r="AQ19" s="29">
        <v>4.5340909090909101</v>
      </c>
      <c r="AR19" s="29">
        <v>6.33143939393939</v>
      </c>
      <c r="AS19" s="7">
        <v>22.9</v>
      </c>
      <c r="AT19" s="7">
        <v>476.3</v>
      </c>
      <c r="AU19" s="7">
        <v>44.6</v>
      </c>
      <c r="AV19" s="7">
        <v>-104.1</v>
      </c>
      <c r="AW19" s="29">
        <v>9.0208333333333304</v>
      </c>
      <c r="AX19" s="29">
        <v>10.9924242424242</v>
      </c>
      <c r="AY19" s="7">
        <v>27.2</v>
      </c>
      <c r="AZ19" s="7">
        <v>442.2</v>
      </c>
      <c r="BA19" s="7">
        <v>27.9</v>
      </c>
      <c r="BB19" s="7">
        <v>-98.4</v>
      </c>
      <c r="BC19" s="29">
        <v>8.375</v>
      </c>
      <c r="BD19" s="29">
        <v>10.238636363636401</v>
      </c>
      <c r="BE19" s="7">
        <v>39.4</v>
      </c>
      <c r="BF19" s="7">
        <v>281.39999999999998</v>
      </c>
      <c r="BG19" s="7">
        <v>25.1</v>
      </c>
      <c r="BH19" s="7">
        <v>-128.30000000000001</v>
      </c>
      <c r="BI19" s="29">
        <v>5.3295454545454497</v>
      </c>
      <c r="BJ19" s="29">
        <v>7.7594696969696999</v>
      </c>
      <c r="BK19" s="7">
        <v>44.7</v>
      </c>
      <c r="BL19" s="9">
        <v>488.3</v>
      </c>
      <c r="BM19" s="7">
        <v>47.7</v>
      </c>
      <c r="BN19" s="7">
        <v>394.9</v>
      </c>
      <c r="BO19" s="7">
        <v>26.9</v>
      </c>
      <c r="BP19" s="7">
        <v>-59.5</v>
      </c>
      <c r="BQ19" s="7">
        <v>30</v>
      </c>
      <c r="BR19" s="29">
        <v>8.2788259958071304</v>
      </c>
      <c r="BS19" s="29">
        <v>9.5262054507337499</v>
      </c>
      <c r="BT19" s="7">
        <v>372.2</v>
      </c>
      <c r="BU19" s="7">
        <v>36.200000000000003</v>
      </c>
      <c r="BV19" s="7">
        <v>-60.5</v>
      </c>
      <c r="BW19" s="29">
        <v>7.8029350104821802</v>
      </c>
      <c r="BX19" s="29">
        <v>9.0712788259958099</v>
      </c>
      <c r="BY19" s="7">
        <v>27.5</v>
      </c>
      <c r="BZ19" s="7">
        <v>303.89999999999998</v>
      </c>
      <c r="CA19" s="7">
        <v>31.2</v>
      </c>
      <c r="CB19" s="7">
        <v>-128.1</v>
      </c>
      <c r="CC19" s="29">
        <v>6.3710691823899399</v>
      </c>
      <c r="CD19" s="29">
        <v>9.0566037735849108</v>
      </c>
      <c r="CE19" s="7">
        <v>30.5</v>
      </c>
      <c r="CF19" s="7">
        <v>444.2</v>
      </c>
      <c r="CG19" s="7">
        <v>36.6</v>
      </c>
      <c r="CH19" s="7">
        <v>-82</v>
      </c>
      <c r="CI19" s="29">
        <v>9.3123689727463308</v>
      </c>
      <c r="CJ19" s="29">
        <v>11.0314465408805</v>
      </c>
      <c r="CK19" s="7">
        <v>31.8</v>
      </c>
      <c r="CL19" s="7">
        <v>406.7</v>
      </c>
      <c r="CM19" s="7">
        <v>43.5</v>
      </c>
      <c r="CN19" s="7">
        <v>-96</v>
      </c>
      <c r="CO19" s="29">
        <v>8.5262054507337499</v>
      </c>
      <c r="CP19" s="29">
        <v>10.538784067086</v>
      </c>
      <c r="CQ19" s="7">
        <v>40.5</v>
      </c>
      <c r="CR19" s="7">
        <v>391.5</v>
      </c>
      <c r="CS19" s="7">
        <v>42.2</v>
      </c>
      <c r="CT19" s="7">
        <v>-97.2</v>
      </c>
      <c r="CU19" s="29">
        <v>8.2075471698113205</v>
      </c>
      <c r="CV19" s="29">
        <v>10.2452830188679</v>
      </c>
      <c r="CW19" s="7">
        <v>25.4</v>
      </c>
      <c r="CX19" s="7">
        <v>246</v>
      </c>
      <c r="CY19" s="7">
        <v>35.200000000000003</v>
      </c>
      <c r="CZ19" s="7">
        <v>-97.5</v>
      </c>
      <c r="DA19" s="29">
        <v>5.1572327044025199</v>
      </c>
      <c r="DB19" s="29">
        <v>7.2012578616352201</v>
      </c>
      <c r="DC19" s="7">
        <v>25.3</v>
      </c>
      <c r="DD19" s="7">
        <v>478.6</v>
      </c>
      <c r="DE19" s="7">
        <v>31.5</v>
      </c>
      <c r="DF19" s="7">
        <v>-105</v>
      </c>
      <c r="DG19" s="29">
        <v>10.0335429769392</v>
      </c>
      <c r="DH19" s="29">
        <v>12.234800838574399</v>
      </c>
      <c r="DI19" s="7">
        <v>25.2</v>
      </c>
      <c r="DJ19" s="7">
        <v>425.6</v>
      </c>
      <c r="DK19" s="7">
        <v>26.5</v>
      </c>
      <c r="DL19" s="7">
        <v>-90.6</v>
      </c>
      <c r="DM19" s="29">
        <v>8.9224318658280897</v>
      </c>
      <c r="DN19" s="29">
        <v>10.821802935010499</v>
      </c>
      <c r="DO19" s="7">
        <v>31.1</v>
      </c>
      <c r="DP19" s="7">
        <v>307</v>
      </c>
      <c r="DQ19" s="7">
        <v>29.9</v>
      </c>
      <c r="DR19" s="7">
        <v>-123.8</v>
      </c>
      <c r="DS19" s="29">
        <v>6.4360587002096397</v>
      </c>
      <c r="DT19" s="29">
        <v>9.0314465408805003</v>
      </c>
      <c r="DU19" s="7">
        <v>41</v>
      </c>
      <c r="DV19" s="9">
        <v>487.4</v>
      </c>
      <c r="DW19" s="7">
        <v>40.799999999999997</v>
      </c>
      <c r="DX19" s="7">
        <v>394.2</v>
      </c>
      <c r="DY19" s="7">
        <v>22</v>
      </c>
      <c r="DZ19" s="7">
        <v>-58.6</v>
      </c>
      <c r="EA19" s="7">
        <v>24.8</v>
      </c>
      <c r="EB19" s="29">
        <v>9.6617647058823497</v>
      </c>
      <c r="EC19" s="29">
        <v>11.098039215686301</v>
      </c>
      <c r="ED19" s="7">
        <v>368.5</v>
      </c>
      <c r="EE19" s="7">
        <v>32.5</v>
      </c>
      <c r="EF19" s="7">
        <v>-60.5</v>
      </c>
      <c r="EG19" s="29">
        <v>9.0318627450980404</v>
      </c>
      <c r="EH19" s="29">
        <v>10.514705882352899</v>
      </c>
      <c r="EI19" s="7">
        <v>23.4</v>
      </c>
      <c r="EJ19" s="7">
        <v>298.60000000000002</v>
      </c>
      <c r="EK19" s="7">
        <v>31.1</v>
      </c>
      <c r="EL19" s="7">
        <v>-123.4</v>
      </c>
      <c r="EM19" s="29">
        <v>7.3186274509803901</v>
      </c>
      <c r="EN19" s="29">
        <v>10.343137254902</v>
      </c>
      <c r="EO19" s="7">
        <v>24.9</v>
      </c>
      <c r="EP19" s="7">
        <v>440.5</v>
      </c>
      <c r="EQ19" s="7">
        <v>29.9</v>
      </c>
      <c r="ER19" s="7">
        <v>-81.7</v>
      </c>
      <c r="ES19" s="29">
        <v>10.796568627451</v>
      </c>
      <c r="ET19" s="29">
        <v>12.7990196078431</v>
      </c>
      <c r="EU19" s="7">
        <v>27.6</v>
      </c>
      <c r="EV19" s="7">
        <v>404.8</v>
      </c>
      <c r="EW19" s="7">
        <v>43.6</v>
      </c>
      <c r="EX19" s="7">
        <v>-96.1</v>
      </c>
      <c r="EY19" s="29">
        <v>9.9215686274509807</v>
      </c>
      <c r="EZ19" s="29">
        <v>12.276960784313699</v>
      </c>
      <c r="FA19" s="7">
        <v>32.6</v>
      </c>
      <c r="FB19" s="7">
        <v>384.3</v>
      </c>
      <c r="FC19" s="7">
        <v>38.700000000000003</v>
      </c>
      <c r="FD19" s="7">
        <v>-96.6</v>
      </c>
      <c r="FE19" s="29">
        <v>9.4191176470588207</v>
      </c>
      <c r="FF19" s="29">
        <v>11.786764705882399</v>
      </c>
      <c r="FG19" s="7">
        <v>20.5</v>
      </c>
      <c r="FH19" s="7">
        <v>240.5</v>
      </c>
      <c r="FI19" s="7">
        <v>34.299999999999997</v>
      </c>
      <c r="FJ19" s="7">
        <v>-96.3</v>
      </c>
      <c r="FK19" s="29">
        <v>5.8946078431372602</v>
      </c>
      <c r="FL19" s="29">
        <v>8.2549019607843093</v>
      </c>
      <c r="FM19" s="7">
        <v>20.9</v>
      </c>
      <c r="FN19" s="7">
        <v>476.3</v>
      </c>
      <c r="FO19" s="7">
        <v>26.3</v>
      </c>
      <c r="FP19" s="7">
        <v>-103</v>
      </c>
      <c r="FQ19" s="29">
        <v>11.6740196078431</v>
      </c>
      <c r="FR19" s="29">
        <v>14.198529411764699</v>
      </c>
      <c r="FS19" s="7">
        <v>19.5</v>
      </c>
      <c r="FT19" s="7">
        <v>416.2</v>
      </c>
      <c r="FU19" s="7">
        <v>24.1</v>
      </c>
      <c r="FV19" s="7">
        <v>-93.7</v>
      </c>
      <c r="FW19" s="29">
        <v>10.2009803921569</v>
      </c>
      <c r="FX19" s="29">
        <v>12.497549019607799</v>
      </c>
      <c r="FY19" s="7">
        <v>24.4</v>
      </c>
      <c r="FZ19" s="7">
        <v>296.7</v>
      </c>
      <c r="GA19" s="7">
        <v>26.7</v>
      </c>
      <c r="GB19" s="7">
        <v>-123.1</v>
      </c>
      <c r="GC19" s="29">
        <v>7.2720588235294104</v>
      </c>
      <c r="GD19" s="29">
        <v>10.289215686274501</v>
      </c>
      <c r="GE19" s="7">
        <v>34.6</v>
      </c>
      <c r="GF19" s="9">
        <v>486.9</v>
      </c>
      <c r="GG19" s="7">
        <v>35.700000000000003</v>
      </c>
      <c r="GH19" s="7">
        <v>394.7</v>
      </c>
      <c r="GI19" s="7">
        <v>19.899999999999999</v>
      </c>
      <c r="GJ19" s="7">
        <v>-57.6</v>
      </c>
      <c r="GK19" s="7">
        <v>22.7</v>
      </c>
      <c r="GL19" s="29">
        <v>11.056022408963599</v>
      </c>
      <c r="GM19" s="29">
        <v>12.669467787114799</v>
      </c>
      <c r="GN19" s="7">
        <v>362.7</v>
      </c>
      <c r="GO19" s="7">
        <v>31.5</v>
      </c>
      <c r="GP19" s="7">
        <v>-61.8</v>
      </c>
      <c r="GQ19" s="29">
        <v>10.1596638655462</v>
      </c>
      <c r="GR19" s="29">
        <v>11.890756302521</v>
      </c>
      <c r="GS19" s="7">
        <v>20</v>
      </c>
      <c r="GT19" s="7">
        <v>303.10000000000002</v>
      </c>
      <c r="GU19" s="7">
        <v>29.5</v>
      </c>
      <c r="GV19" s="7">
        <v>-118.7</v>
      </c>
      <c r="GW19" s="29">
        <v>8.4901960784313708</v>
      </c>
      <c r="GX19" s="29">
        <v>11.815126050420201</v>
      </c>
      <c r="GY19" s="7">
        <v>21.4</v>
      </c>
      <c r="GZ19" s="7">
        <v>434.9</v>
      </c>
      <c r="HA19" s="7">
        <v>24.5</v>
      </c>
      <c r="HB19" s="7">
        <v>-81.599999999999994</v>
      </c>
      <c r="HC19" s="29">
        <v>12.1820728291317</v>
      </c>
      <c r="HD19" s="29">
        <v>14.467787114845899</v>
      </c>
      <c r="HE19" s="7">
        <v>23.9</v>
      </c>
      <c r="HF19" s="7">
        <v>400.3</v>
      </c>
      <c r="HG19" s="7">
        <v>47.6</v>
      </c>
      <c r="HH19" s="7">
        <v>-97</v>
      </c>
      <c r="HI19" s="29">
        <v>11.212885154061601</v>
      </c>
      <c r="HJ19" s="29">
        <v>13.929971988795501</v>
      </c>
      <c r="HK19" s="7">
        <v>26.8</v>
      </c>
      <c r="HL19" s="7">
        <v>376.2</v>
      </c>
      <c r="HM19" s="7">
        <v>36.6</v>
      </c>
      <c r="HN19" s="7">
        <v>-95.1</v>
      </c>
      <c r="HO19" s="29">
        <v>10.5378151260504</v>
      </c>
      <c r="HP19" s="29">
        <v>13.2016806722689</v>
      </c>
      <c r="HQ19" s="7">
        <v>18.100000000000001</v>
      </c>
      <c r="HR19" s="7">
        <v>235.8</v>
      </c>
      <c r="HS19" s="7">
        <v>35.200000000000003</v>
      </c>
      <c r="HT19" s="7">
        <v>-95.2</v>
      </c>
      <c r="HU19" s="29">
        <v>6.6050420168067197</v>
      </c>
      <c r="HV19" s="29">
        <v>9.2717086834733902</v>
      </c>
      <c r="HW19" s="7">
        <v>18.100000000000001</v>
      </c>
      <c r="HX19" s="7">
        <v>472.6</v>
      </c>
      <c r="HY19" s="7">
        <v>25.1</v>
      </c>
      <c r="HZ19" s="7">
        <v>-98.5</v>
      </c>
      <c r="IA19" s="29">
        <v>13.2380952380952</v>
      </c>
      <c r="IB19" s="29">
        <v>15.997198879551799</v>
      </c>
      <c r="IC19" s="7">
        <v>17.3</v>
      </c>
      <c r="ID19" s="7">
        <v>405.7</v>
      </c>
      <c r="IE19" s="7">
        <v>22.7</v>
      </c>
      <c r="IF19" s="7">
        <v>-94.3</v>
      </c>
      <c r="IG19" s="7">
        <v>20.100000000000001</v>
      </c>
      <c r="IH19" s="29">
        <v>11.3641456582633</v>
      </c>
      <c r="II19" s="29">
        <v>14.005602240896399</v>
      </c>
      <c r="IJ19" s="7">
        <v>268.10000000000002</v>
      </c>
      <c r="IK19" s="7">
        <v>23.7</v>
      </c>
      <c r="IL19" s="7">
        <v>-123.8</v>
      </c>
      <c r="IM19" s="7">
        <v>31.9</v>
      </c>
      <c r="IN19" s="29">
        <v>7.5098039215686301</v>
      </c>
      <c r="IO19" s="29">
        <v>10.9775910364146</v>
      </c>
    </row>
    <row r="20" spans="1:249" x14ac:dyDescent="0.35">
      <c r="A20" s="16">
        <v>18</v>
      </c>
      <c r="B20" s="7">
        <v>542.6</v>
      </c>
      <c r="C20" s="7">
        <v>33</v>
      </c>
      <c r="D20" s="7">
        <v>502.1</v>
      </c>
      <c r="E20" s="7">
        <v>41.1</v>
      </c>
      <c r="F20" s="7">
        <v>-32.799999999999997</v>
      </c>
      <c r="G20" s="7">
        <v>21.5</v>
      </c>
      <c r="H20" s="29">
        <v>15.215151515151501</v>
      </c>
      <c r="I20" s="29">
        <v>16.2090909090909</v>
      </c>
      <c r="J20" s="7">
        <v>514.29999999999995</v>
      </c>
      <c r="K20" s="29">
        <v>15.5848484848485</v>
      </c>
      <c r="L20" s="29">
        <v>17.2060606060606</v>
      </c>
      <c r="M20" s="7">
        <v>38.799999999999997</v>
      </c>
      <c r="N20" s="7">
        <v>-53.5</v>
      </c>
      <c r="O20" s="7">
        <v>17.399999999999999</v>
      </c>
      <c r="P20" s="7">
        <v>399.8</v>
      </c>
      <c r="Q20" s="7">
        <v>29.8</v>
      </c>
      <c r="R20" s="29">
        <v>12.115151515151499</v>
      </c>
      <c r="S20" s="29">
        <v>13.8151515151515</v>
      </c>
      <c r="T20" s="7">
        <v>-56.1</v>
      </c>
      <c r="U20" s="7">
        <v>19.899999999999999</v>
      </c>
      <c r="V20" s="7">
        <v>583</v>
      </c>
      <c r="W20" s="7">
        <v>66.3</v>
      </c>
      <c r="X20" s="29">
        <v>17.6666666666667</v>
      </c>
      <c r="Y20" s="29">
        <v>19.357575757575798</v>
      </c>
      <c r="Z20" s="7">
        <v>-55.8</v>
      </c>
      <c r="AA20" s="7">
        <v>28</v>
      </c>
      <c r="AB20" s="7">
        <v>339.6</v>
      </c>
      <c r="AC20" s="7">
        <v>23.6</v>
      </c>
      <c r="AD20" s="7">
        <v>-99.6</v>
      </c>
      <c r="AE20" s="29">
        <v>10.2909090909091</v>
      </c>
      <c r="AF20" s="29">
        <v>13.3090909090909</v>
      </c>
      <c r="AG20" s="7">
        <v>24</v>
      </c>
      <c r="AH20" s="7">
        <v>417</v>
      </c>
      <c r="AI20" s="7">
        <v>27.8</v>
      </c>
      <c r="AJ20" s="29">
        <v>12.636363636363599</v>
      </c>
      <c r="AK20" s="29">
        <v>14.7121212121212</v>
      </c>
      <c r="AL20" s="7">
        <v>-68.5</v>
      </c>
      <c r="AM20" s="7">
        <v>20.9</v>
      </c>
      <c r="AN20" s="7">
        <v>215.9</v>
      </c>
      <c r="AO20" s="7">
        <v>69.3</v>
      </c>
      <c r="AP20" s="7">
        <v>-65.099999999999994</v>
      </c>
      <c r="AQ20" s="29">
        <v>6.5424242424242403</v>
      </c>
      <c r="AR20" s="29">
        <v>8.5151515151515191</v>
      </c>
      <c r="AS20" s="7">
        <v>21.7</v>
      </c>
      <c r="AT20" s="7">
        <v>378.2</v>
      </c>
      <c r="AU20" s="7">
        <v>29.9</v>
      </c>
      <c r="AV20" s="7">
        <v>-88.4</v>
      </c>
      <c r="AW20" s="29">
        <v>11.4606060606061</v>
      </c>
      <c r="AX20" s="29">
        <v>14.1393939393939</v>
      </c>
      <c r="AY20" s="7">
        <v>36.9</v>
      </c>
      <c r="AZ20" s="7">
        <v>324.5</v>
      </c>
      <c r="BA20" s="7">
        <v>39</v>
      </c>
      <c r="BB20" s="7">
        <v>-84.9</v>
      </c>
      <c r="BC20" s="29">
        <v>9.8333333333333304</v>
      </c>
      <c r="BD20" s="29">
        <v>12.406060606060599</v>
      </c>
      <c r="BE20" s="7">
        <v>35.799999999999997</v>
      </c>
      <c r="BF20" s="7">
        <v>235.5</v>
      </c>
      <c r="BG20" s="7">
        <v>39.200000000000003</v>
      </c>
      <c r="BH20" s="7">
        <v>-51.3</v>
      </c>
      <c r="BI20" s="29">
        <v>7.1363636363636402</v>
      </c>
      <c r="BJ20" s="29">
        <v>8.6909090909090896</v>
      </c>
      <c r="BK20" s="7">
        <v>17.100000000000001</v>
      </c>
      <c r="BL20" s="9">
        <v>541.70000000000005</v>
      </c>
      <c r="BM20" s="7">
        <v>36.299999999999997</v>
      </c>
      <c r="BN20" s="7">
        <v>503.3</v>
      </c>
      <c r="BO20" s="7">
        <v>42.5</v>
      </c>
      <c r="BP20" s="7">
        <v>-31.5</v>
      </c>
      <c r="BQ20" s="7">
        <v>26.1</v>
      </c>
      <c r="BR20" s="29">
        <v>13.8650137741047</v>
      </c>
      <c r="BS20" s="29">
        <v>14.732782369145999</v>
      </c>
      <c r="BT20" s="7">
        <v>511.4</v>
      </c>
      <c r="BU20" s="7">
        <v>38.1</v>
      </c>
      <c r="BV20" s="7">
        <v>-50.4</v>
      </c>
      <c r="BW20" s="29">
        <v>14.088154269972501</v>
      </c>
      <c r="BX20" s="29">
        <v>15.476584022038599</v>
      </c>
      <c r="BY20" s="7">
        <v>20.6</v>
      </c>
      <c r="BZ20" s="7">
        <v>398.6</v>
      </c>
      <c r="CA20" s="7">
        <v>31.4</v>
      </c>
      <c r="CB20" s="7">
        <v>-56.2</v>
      </c>
      <c r="CC20" s="29">
        <v>10.9807162534435</v>
      </c>
      <c r="CD20" s="29">
        <v>12.5289256198347</v>
      </c>
      <c r="CE20" s="7">
        <v>27.6</v>
      </c>
      <c r="CF20" s="7">
        <v>583.79999999999995</v>
      </c>
      <c r="CG20" s="7">
        <v>66.8</v>
      </c>
      <c r="CH20" s="7">
        <v>-57.1</v>
      </c>
      <c r="CI20" s="29">
        <v>16.082644628099199</v>
      </c>
      <c r="CJ20" s="29">
        <v>17.655647382920101</v>
      </c>
      <c r="CK20" s="7">
        <v>31.3</v>
      </c>
      <c r="CL20" s="7">
        <v>337.5</v>
      </c>
      <c r="CM20" s="7">
        <v>26.7</v>
      </c>
      <c r="CN20" s="7">
        <v>-99.9</v>
      </c>
      <c r="CO20" s="29">
        <v>9.29752066115703</v>
      </c>
      <c r="CP20" s="29">
        <v>12.049586776859501</v>
      </c>
      <c r="CQ20" s="7">
        <v>28</v>
      </c>
      <c r="CR20" s="7">
        <v>412.2</v>
      </c>
      <c r="CS20" s="7">
        <v>25.5</v>
      </c>
      <c r="CT20" s="7">
        <v>-69.5</v>
      </c>
      <c r="CU20" s="29">
        <v>11.3553719008264</v>
      </c>
      <c r="CV20" s="29">
        <v>13.269972451790601</v>
      </c>
      <c r="CW20" s="7">
        <v>22.9</v>
      </c>
      <c r="CX20" s="7">
        <v>216.4</v>
      </c>
      <c r="CY20" s="7">
        <v>74.400000000000006</v>
      </c>
      <c r="CZ20" s="7">
        <v>-63.3</v>
      </c>
      <c r="DA20" s="29">
        <v>5.96143250688705</v>
      </c>
      <c r="DB20" s="29">
        <v>7.7052341597796099</v>
      </c>
      <c r="DC20" s="7">
        <v>24.9</v>
      </c>
      <c r="DD20" s="7">
        <v>373.6</v>
      </c>
      <c r="DE20" s="7">
        <v>28.9</v>
      </c>
      <c r="DF20" s="7">
        <v>-90.3</v>
      </c>
      <c r="DG20" s="29">
        <v>10.2920110192837</v>
      </c>
      <c r="DH20" s="29">
        <v>12.7796143250689</v>
      </c>
      <c r="DI20" s="7">
        <v>40.9</v>
      </c>
      <c r="DJ20" s="7">
        <v>326.2</v>
      </c>
      <c r="DK20" s="7">
        <v>47.5</v>
      </c>
      <c r="DL20" s="7">
        <v>-87.5</v>
      </c>
      <c r="DM20" s="29">
        <v>8.9862258953168102</v>
      </c>
      <c r="DN20" s="29">
        <v>11.396694214876</v>
      </c>
      <c r="DO20" s="7">
        <v>35.799999999999997</v>
      </c>
      <c r="DP20" s="7">
        <v>232.9</v>
      </c>
      <c r="DQ20" s="7">
        <v>40.299999999999997</v>
      </c>
      <c r="DR20" s="7">
        <v>-52.5</v>
      </c>
      <c r="DS20" s="29">
        <v>6.4159779614325103</v>
      </c>
      <c r="DT20" s="29">
        <v>7.8622589531680402</v>
      </c>
      <c r="DU20" s="7">
        <v>22.1</v>
      </c>
      <c r="DV20" s="9">
        <v>542.6</v>
      </c>
      <c r="DW20" s="7">
        <v>30.7</v>
      </c>
      <c r="DX20" s="7">
        <v>495.3</v>
      </c>
      <c r="DY20" s="7">
        <v>38.799999999999997</v>
      </c>
      <c r="DZ20" s="7">
        <v>-32.4</v>
      </c>
      <c r="EA20" s="7">
        <v>20.6</v>
      </c>
      <c r="EB20" s="29">
        <v>16.133550488599401</v>
      </c>
      <c r="EC20" s="29">
        <v>17.188925081433201</v>
      </c>
      <c r="ED20" s="7">
        <v>511.5</v>
      </c>
      <c r="EE20" s="7">
        <v>39.200000000000003</v>
      </c>
      <c r="EF20" s="7">
        <v>-52.2</v>
      </c>
      <c r="EG20" s="29">
        <v>16.661237785016301</v>
      </c>
      <c r="EH20" s="29">
        <v>18.3615635179153</v>
      </c>
      <c r="EI20" s="7">
        <v>16.7</v>
      </c>
      <c r="EJ20" s="7">
        <v>392.1</v>
      </c>
      <c r="EK20" s="7">
        <v>27.5</v>
      </c>
      <c r="EL20" s="7">
        <v>-56.2</v>
      </c>
      <c r="EM20" s="29">
        <v>12.771986970684001</v>
      </c>
      <c r="EN20" s="29">
        <v>14.602605863192201</v>
      </c>
      <c r="EO20" s="7">
        <v>21.6</v>
      </c>
      <c r="EP20" s="7">
        <v>573.9</v>
      </c>
      <c r="EQ20" s="7">
        <v>63.2</v>
      </c>
      <c r="ER20" s="7">
        <v>-54.9</v>
      </c>
      <c r="ES20" s="29">
        <v>18.6938110749186</v>
      </c>
      <c r="ET20" s="29">
        <v>20.482084690553702</v>
      </c>
      <c r="EU20" s="7">
        <v>25.3</v>
      </c>
      <c r="EV20" s="7">
        <v>325.60000000000002</v>
      </c>
      <c r="EW20" s="7">
        <v>22.5</v>
      </c>
      <c r="EX20" s="7">
        <v>-95.7</v>
      </c>
      <c r="EY20" s="29">
        <v>10.605863192182399</v>
      </c>
      <c r="EZ20" s="29">
        <v>13.723127035830601</v>
      </c>
      <c r="FA20" s="7">
        <v>21.9</v>
      </c>
      <c r="FB20" s="7">
        <v>406.5</v>
      </c>
      <c r="FC20" s="7">
        <v>25.7</v>
      </c>
      <c r="FD20" s="7">
        <v>-68.2</v>
      </c>
      <c r="FE20" s="29">
        <v>13.241042345276901</v>
      </c>
      <c r="FF20" s="29">
        <v>15.4625407166124</v>
      </c>
      <c r="FG20" s="7">
        <v>18.5</v>
      </c>
      <c r="FH20" s="7">
        <v>209.6</v>
      </c>
      <c r="FI20" s="7">
        <v>69.5</v>
      </c>
      <c r="FJ20" s="7">
        <v>-65.2</v>
      </c>
      <c r="FK20" s="29">
        <v>6.8273615635179201</v>
      </c>
      <c r="FL20" s="29">
        <v>8.9511400651465802</v>
      </c>
      <c r="FM20" s="7">
        <v>20.2</v>
      </c>
      <c r="FN20" s="7">
        <v>372.8</v>
      </c>
      <c r="FO20" s="7">
        <v>27.3</v>
      </c>
      <c r="FP20" s="7">
        <v>-88.9</v>
      </c>
      <c r="FQ20" s="29">
        <v>12.143322475570001</v>
      </c>
      <c r="FR20" s="29">
        <v>15.039087947882701</v>
      </c>
      <c r="FS20" s="7">
        <v>34.200000000000003</v>
      </c>
      <c r="FT20" s="7">
        <v>315.2</v>
      </c>
      <c r="FU20" s="7">
        <v>44.3</v>
      </c>
      <c r="FV20" s="7">
        <v>-87.4</v>
      </c>
      <c r="FW20" s="29">
        <v>10.2671009771987</v>
      </c>
      <c r="FX20" s="29">
        <v>13.114006514658</v>
      </c>
      <c r="FY20" s="7">
        <v>28.1</v>
      </c>
      <c r="FZ20" s="7">
        <v>226.1</v>
      </c>
      <c r="GA20" s="7">
        <v>34.5</v>
      </c>
      <c r="GB20" s="7">
        <v>-50.9</v>
      </c>
      <c r="GC20" s="29">
        <v>7.3648208469055403</v>
      </c>
      <c r="GD20" s="29">
        <v>9.0228013029315992</v>
      </c>
      <c r="GE20" s="7">
        <v>14.8</v>
      </c>
      <c r="GF20" s="9">
        <v>543.1</v>
      </c>
      <c r="GG20" s="7">
        <v>26.9</v>
      </c>
      <c r="GH20" s="7">
        <v>488.1</v>
      </c>
      <c r="GI20" s="7">
        <v>39.299999999999997</v>
      </c>
      <c r="GJ20" s="7">
        <v>-32.6</v>
      </c>
      <c r="GK20" s="7">
        <v>17.8</v>
      </c>
      <c r="GL20" s="29">
        <v>18.1449814126394</v>
      </c>
      <c r="GM20" s="29">
        <v>19.3568773234201</v>
      </c>
      <c r="GN20" s="7">
        <v>510.6</v>
      </c>
      <c r="GO20" s="7">
        <v>38.9</v>
      </c>
      <c r="GP20" s="7">
        <v>-53.3</v>
      </c>
      <c r="GQ20" s="29">
        <v>18.9814126394052</v>
      </c>
      <c r="GR20" s="29">
        <v>20.962825278810399</v>
      </c>
      <c r="GS20" s="7">
        <v>15</v>
      </c>
      <c r="GT20" s="7">
        <v>388.6</v>
      </c>
      <c r="GU20" s="7">
        <v>25.9</v>
      </c>
      <c r="GV20" s="7">
        <v>-55.2</v>
      </c>
      <c r="GW20" s="29">
        <v>14.446096654275101</v>
      </c>
      <c r="GX20" s="29">
        <v>16.4981412639405</v>
      </c>
      <c r="GY20" s="7">
        <v>17.7</v>
      </c>
      <c r="GZ20" s="7">
        <v>562.29999999999995</v>
      </c>
      <c r="HA20" s="7">
        <v>61</v>
      </c>
      <c r="HB20" s="7">
        <v>-52.5</v>
      </c>
      <c r="HC20" s="29">
        <v>20.903345724907101</v>
      </c>
      <c r="HD20" s="29">
        <v>22.8550185873606</v>
      </c>
      <c r="HE20" s="7">
        <v>21.4</v>
      </c>
      <c r="HF20" s="7">
        <v>312.8</v>
      </c>
      <c r="HG20" s="7">
        <v>21.9</v>
      </c>
      <c r="HH20" s="7">
        <v>-95.1</v>
      </c>
      <c r="HI20" s="29">
        <v>11.628252788104099</v>
      </c>
      <c r="HJ20" s="29">
        <v>15.1635687732342</v>
      </c>
      <c r="HK20" s="7">
        <v>18.600000000000001</v>
      </c>
      <c r="HL20" s="7">
        <v>396.8</v>
      </c>
      <c r="HM20" s="7">
        <v>26.4</v>
      </c>
      <c r="HN20" s="7">
        <v>-68.099999999999994</v>
      </c>
      <c r="HO20" s="29">
        <v>14.7509293680297</v>
      </c>
      <c r="HP20" s="29">
        <v>17.282527881040899</v>
      </c>
      <c r="HQ20" s="7">
        <v>16.600000000000001</v>
      </c>
      <c r="HR20" s="7">
        <v>203.9</v>
      </c>
      <c r="HS20" s="7">
        <v>67.599999999999994</v>
      </c>
      <c r="HT20" s="7">
        <v>-65.900000000000006</v>
      </c>
      <c r="HU20" s="29">
        <v>7.5799256505576196</v>
      </c>
      <c r="HV20" s="29">
        <v>10.0297397769517</v>
      </c>
      <c r="HW20" s="7">
        <v>18.399999999999999</v>
      </c>
      <c r="HX20" s="7">
        <v>360.1</v>
      </c>
      <c r="HY20" s="7">
        <v>27</v>
      </c>
      <c r="HZ20" s="7">
        <v>-87.9</v>
      </c>
      <c r="IA20" s="29">
        <v>13.386617100371801</v>
      </c>
      <c r="IB20" s="29">
        <v>16.6542750929368</v>
      </c>
      <c r="IC20" s="7">
        <v>29.5</v>
      </c>
      <c r="ID20" s="7">
        <v>298.3</v>
      </c>
      <c r="IE20" s="7">
        <v>38.4</v>
      </c>
      <c r="IF20" s="7">
        <v>-88.8</v>
      </c>
      <c r="IG20" s="7">
        <v>22.7</v>
      </c>
      <c r="IH20" s="29">
        <v>11.089219330855</v>
      </c>
      <c r="II20" s="29">
        <v>14.390334572490699</v>
      </c>
      <c r="IJ20" s="7">
        <v>216.1</v>
      </c>
      <c r="IK20" s="7">
        <v>31</v>
      </c>
      <c r="IL20" s="7">
        <v>-49.7</v>
      </c>
      <c r="IM20" s="7">
        <v>11.4</v>
      </c>
      <c r="IN20" s="29">
        <v>8.0334572490706293</v>
      </c>
      <c r="IO20" s="29">
        <v>9.8810408921933099</v>
      </c>
    </row>
    <row r="21" spans="1:249" x14ac:dyDescent="0.35">
      <c r="A21" s="16">
        <v>19</v>
      </c>
      <c r="B21" s="7">
        <v>481.2</v>
      </c>
      <c r="C21" s="7">
        <v>54.2</v>
      </c>
      <c r="D21" s="7">
        <v>478.7</v>
      </c>
      <c r="E21" s="7">
        <v>34.4</v>
      </c>
      <c r="F21" s="7">
        <v>-58.1</v>
      </c>
      <c r="G21" s="7">
        <v>37.799999999999997</v>
      </c>
      <c r="H21" s="29">
        <v>8.8321033210332107</v>
      </c>
      <c r="I21" s="29">
        <v>9.9040590405904005</v>
      </c>
      <c r="J21" s="7">
        <v>309.60000000000002</v>
      </c>
      <c r="K21" s="29">
        <v>5.7121771217712203</v>
      </c>
      <c r="L21" s="29">
        <v>6.7638376383763799</v>
      </c>
      <c r="M21" s="7">
        <v>29.4</v>
      </c>
      <c r="N21" s="7">
        <v>-57</v>
      </c>
      <c r="O21" s="7">
        <v>39.6</v>
      </c>
      <c r="P21" s="7">
        <v>298.10000000000002</v>
      </c>
      <c r="Q21" s="7">
        <v>37.799999999999997</v>
      </c>
      <c r="R21" s="29">
        <v>5.5</v>
      </c>
      <c r="S21" s="29">
        <v>6.8284132841328402</v>
      </c>
      <c r="T21" s="7">
        <v>-72</v>
      </c>
      <c r="U21" s="7">
        <v>41.4</v>
      </c>
      <c r="V21" s="7">
        <v>496</v>
      </c>
      <c r="W21" s="7">
        <v>23.8</v>
      </c>
      <c r="X21" s="29">
        <v>9.1512915129151295</v>
      </c>
      <c r="Y21" s="29">
        <v>10.1346863468635</v>
      </c>
      <c r="Z21" s="7">
        <v>-53.3</v>
      </c>
      <c r="AA21" s="7">
        <v>40.799999999999997</v>
      </c>
      <c r="AB21" s="7">
        <v>342.8</v>
      </c>
      <c r="AC21" s="7">
        <v>31.9</v>
      </c>
      <c r="AD21" s="7">
        <v>-71.900000000000006</v>
      </c>
      <c r="AE21" s="29">
        <v>6.3247232472324697</v>
      </c>
      <c r="AF21" s="29">
        <v>7.6512915129151304</v>
      </c>
      <c r="AG21" s="7">
        <v>38.5</v>
      </c>
      <c r="AH21" s="7">
        <v>307.5</v>
      </c>
      <c r="AI21" s="7">
        <v>33.200000000000003</v>
      </c>
      <c r="AJ21" s="29">
        <v>5.6734317343173402</v>
      </c>
      <c r="AK21" s="29">
        <v>6.8136531365313697</v>
      </c>
      <c r="AL21" s="7">
        <v>-61.8</v>
      </c>
      <c r="AM21" s="7">
        <v>38</v>
      </c>
      <c r="AN21" s="7">
        <v>125.6</v>
      </c>
      <c r="AO21" s="7">
        <v>38.799999999999997</v>
      </c>
      <c r="AP21" s="7">
        <v>-100.3</v>
      </c>
      <c r="AQ21" s="29">
        <v>2.31734317343173</v>
      </c>
      <c r="AR21" s="29">
        <v>4.1678966789667902</v>
      </c>
      <c r="AS21" s="7">
        <v>33.700000000000003</v>
      </c>
      <c r="AT21" s="7">
        <v>412.4</v>
      </c>
      <c r="AU21" s="7">
        <v>26</v>
      </c>
      <c r="AV21" s="7">
        <v>-41.3</v>
      </c>
      <c r="AW21" s="29">
        <v>7.6088560885608896</v>
      </c>
      <c r="AX21" s="29">
        <v>8.3708487084870793</v>
      </c>
      <c r="AY21" s="7">
        <v>29.6</v>
      </c>
      <c r="AZ21" s="7">
        <v>355.8</v>
      </c>
      <c r="BA21" s="7">
        <v>40.1</v>
      </c>
      <c r="BB21" s="7">
        <v>-70.099999999999994</v>
      </c>
      <c r="BC21" s="29">
        <v>6.5645756457564604</v>
      </c>
      <c r="BD21" s="29">
        <v>7.8579335793357901</v>
      </c>
      <c r="BE21" s="7">
        <v>46.4</v>
      </c>
      <c r="BF21" s="7">
        <v>239.8</v>
      </c>
      <c r="BG21" s="7">
        <v>42.8</v>
      </c>
      <c r="BH21" s="7">
        <v>-72.5</v>
      </c>
      <c r="BI21" s="29">
        <v>4.4243542435424397</v>
      </c>
      <c r="BJ21" s="29">
        <v>5.7619926199262004</v>
      </c>
      <c r="BK21" s="7">
        <v>30.9</v>
      </c>
      <c r="BL21" s="9">
        <v>482.8</v>
      </c>
      <c r="BM21" s="7">
        <v>54.2</v>
      </c>
      <c r="BN21" s="7">
        <v>473.4</v>
      </c>
      <c r="BO21" s="7">
        <v>31.9</v>
      </c>
      <c r="BP21" s="7">
        <v>-52.8</v>
      </c>
      <c r="BQ21" s="7">
        <v>38.9</v>
      </c>
      <c r="BR21" s="29">
        <v>8.73431734317343</v>
      </c>
      <c r="BS21" s="29">
        <v>9.7084870848708498</v>
      </c>
      <c r="BT21" s="7">
        <v>305</v>
      </c>
      <c r="BU21" s="7">
        <v>27.9</v>
      </c>
      <c r="BV21" s="7">
        <v>-57.9</v>
      </c>
      <c r="BW21" s="29">
        <v>5.6273062730627297</v>
      </c>
      <c r="BX21" s="29">
        <v>6.6955719557195597</v>
      </c>
      <c r="BY21" s="7">
        <v>42.3</v>
      </c>
      <c r="BZ21" s="7">
        <v>302.39999999999998</v>
      </c>
      <c r="CA21" s="7">
        <v>38</v>
      </c>
      <c r="CB21" s="7">
        <v>-80.8</v>
      </c>
      <c r="CC21" s="29">
        <v>5.57933579335793</v>
      </c>
      <c r="CD21" s="29">
        <v>7.0701107011070103</v>
      </c>
      <c r="CE21" s="7">
        <v>43.3</v>
      </c>
      <c r="CF21" s="7">
        <v>498.4</v>
      </c>
      <c r="CG21" s="7">
        <v>23.7</v>
      </c>
      <c r="CH21" s="7">
        <v>-52.3</v>
      </c>
      <c r="CI21" s="29">
        <v>9.1955719557195597</v>
      </c>
      <c r="CJ21" s="29">
        <v>10.1605166051661</v>
      </c>
      <c r="CK21" s="7">
        <v>37.200000000000003</v>
      </c>
      <c r="CL21" s="7">
        <v>331.6</v>
      </c>
      <c r="CM21" s="7">
        <v>27.5</v>
      </c>
      <c r="CN21" s="7">
        <v>-73.2</v>
      </c>
      <c r="CO21" s="29">
        <v>6.1180811808118101</v>
      </c>
      <c r="CP21" s="29">
        <v>7.46863468634686</v>
      </c>
      <c r="CQ21" s="7">
        <v>35.4</v>
      </c>
      <c r="CR21" s="7">
        <v>310</v>
      </c>
      <c r="CS21" s="7">
        <v>36.4</v>
      </c>
      <c r="CT21" s="7">
        <v>-58.6</v>
      </c>
      <c r="CU21" s="29">
        <v>5.7195571955719604</v>
      </c>
      <c r="CV21" s="29">
        <v>6.8007380073800698</v>
      </c>
      <c r="CW21" s="7">
        <v>31.2</v>
      </c>
      <c r="CX21" s="7">
        <v>134.19999999999999</v>
      </c>
      <c r="CY21" s="7">
        <v>36.6</v>
      </c>
      <c r="CZ21" s="7">
        <v>-106.2</v>
      </c>
      <c r="DA21" s="29">
        <v>2.4760147601476001</v>
      </c>
      <c r="DB21" s="29">
        <v>4.4354243542435396</v>
      </c>
      <c r="DC21" s="7">
        <v>25.8</v>
      </c>
      <c r="DD21" s="7">
        <v>427.1</v>
      </c>
      <c r="DE21" s="7">
        <v>31.2</v>
      </c>
      <c r="DF21" s="7">
        <v>-38.299999999999997</v>
      </c>
      <c r="DG21" s="29">
        <v>7.8800738007380096</v>
      </c>
      <c r="DH21" s="29">
        <v>8.5867158671586701</v>
      </c>
      <c r="DI21" s="7">
        <v>30</v>
      </c>
      <c r="DJ21" s="7">
        <v>341.5</v>
      </c>
      <c r="DK21" s="7">
        <v>37</v>
      </c>
      <c r="DL21" s="7">
        <v>-64.5</v>
      </c>
      <c r="DM21" s="29">
        <v>6.3007380073800698</v>
      </c>
      <c r="DN21" s="29">
        <v>7.4907749077490804</v>
      </c>
      <c r="DO21" s="7">
        <v>46.5</v>
      </c>
      <c r="DP21" s="7">
        <v>233</v>
      </c>
      <c r="DQ21" s="7">
        <v>42.6</v>
      </c>
      <c r="DR21" s="7">
        <v>-79.5</v>
      </c>
      <c r="DS21" s="29">
        <v>4.2988929889298904</v>
      </c>
      <c r="DT21" s="29">
        <v>5.76568265682657</v>
      </c>
      <c r="DU21" s="7">
        <v>34.5</v>
      </c>
      <c r="DV21" s="9">
        <v>483.8</v>
      </c>
      <c r="DW21" s="7">
        <v>47.6</v>
      </c>
      <c r="DX21" s="7">
        <v>471.2</v>
      </c>
      <c r="DY21" s="7">
        <v>29.7</v>
      </c>
      <c r="DZ21" s="7">
        <v>-53.3</v>
      </c>
      <c r="EA21" s="7">
        <v>31.1</v>
      </c>
      <c r="EB21" s="29">
        <v>9.8991596638655501</v>
      </c>
      <c r="EC21" s="29">
        <v>11.0189075630252</v>
      </c>
      <c r="ED21" s="7">
        <v>298.7</v>
      </c>
      <c r="EE21" s="7">
        <v>26.1</v>
      </c>
      <c r="EF21" s="7">
        <v>-56.7</v>
      </c>
      <c r="EG21" s="29">
        <v>6.2752100840336098</v>
      </c>
      <c r="EH21" s="29">
        <v>7.4663865546218497</v>
      </c>
      <c r="EI21" s="7">
        <v>35.9</v>
      </c>
      <c r="EJ21" s="7">
        <v>295.2</v>
      </c>
      <c r="EK21" s="7">
        <v>36.4</v>
      </c>
      <c r="EL21" s="7">
        <v>-78.7</v>
      </c>
      <c r="EM21" s="29">
        <v>6.2016806722689104</v>
      </c>
      <c r="EN21" s="29">
        <v>7.8550420168067197</v>
      </c>
      <c r="EO21" s="7">
        <v>38.299999999999997</v>
      </c>
      <c r="EP21" s="7">
        <v>497.2</v>
      </c>
      <c r="EQ21" s="7">
        <v>19.8</v>
      </c>
      <c r="ER21" s="7">
        <v>-51.5</v>
      </c>
      <c r="ES21" s="29">
        <v>10.445378151260501</v>
      </c>
      <c r="ET21" s="29">
        <v>11.5273109243698</v>
      </c>
      <c r="EU21" s="7">
        <v>31.1</v>
      </c>
      <c r="EV21" s="7">
        <v>335.3</v>
      </c>
      <c r="EW21" s="7">
        <v>28.3</v>
      </c>
      <c r="EX21" s="7">
        <v>-70.599999999999994</v>
      </c>
      <c r="EY21" s="29">
        <v>7.0441176470588198</v>
      </c>
      <c r="EZ21" s="29">
        <v>8.5273109243697505</v>
      </c>
      <c r="FA21" s="7">
        <v>31.1</v>
      </c>
      <c r="FB21" s="7">
        <v>304.3</v>
      </c>
      <c r="FC21" s="7">
        <v>33</v>
      </c>
      <c r="FD21" s="7">
        <v>-65.7</v>
      </c>
      <c r="FE21" s="29">
        <v>6.3928571428571397</v>
      </c>
      <c r="FF21" s="29">
        <v>7.7731092436974798</v>
      </c>
      <c r="FG21" s="7">
        <v>26.1</v>
      </c>
      <c r="FH21" s="7">
        <v>128.80000000000001</v>
      </c>
      <c r="FI21" s="7">
        <v>32.700000000000003</v>
      </c>
      <c r="FJ21" s="7">
        <v>-106.3</v>
      </c>
      <c r="FK21" s="29">
        <v>2.7058823529411802</v>
      </c>
      <c r="FL21" s="29">
        <v>4.9390756302521002</v>
      </c>
      <c r="FM21" s="7">
        <v>22.3</v>
      </c>
      <c r="FN21" s="7">
        <v>425.3</v>
      </c>
      <c r="FO21" s="7">
        <v>25.8</v>
      </c>
      <c r="FP21" s="7">
        <v>-39.299999999999997</v>
      </c>
      <c r="FQ21" s="29">
        <v>8.9348739495798295</v>
      </c>
      <c r="FR21" s="29">
        <v>9.7605042016806696</v>
      </c>
      <c r="FS21" s="7">
        <v>24.4</v>
      </c>
      <c r="FT21" s="7">
        <v>338.8</v>
      </c>
      <c r="FU21" s="7">
        <v>34.799999999999997</v>
      </c>
      <c r="FV21" s="7">
        <v>-62.6</v>
      </c>
      <c r="FW21" s="29">
        <v>7.1176470588235299</v>
      </c>
      <c r="FX21" s="29">
        <v>8.4327731092436995</v>
      </c>
      <c r="FY21" s="7">
        <v>41</v>
      </c>
      <c r="FZ21" s="7">
        <v>224.3</v>
      </c>
      <c r="GA21" s="7">
        <v>38.799999999999997</v>
      </c>
      <c r="GB21" s="7">
        <v>-79.900000000000006</v>
      </c>
      <c r="GC21" s="29">
        <v>4.71218487394958</v>
      </c>
      <c r="GD21" s="29">
        <v>6.3907563025210097</v>
      </c>
      <c r="GE21" s="7">
        <v>26.3</v>
      </c>
      <c r="GF21" s="9">
        <v>484</v>
      </c>
      <c r="GG21" s="7">
        <v>41.8</v>
      </c>
      <c r="GH21" s="7">
        <v>463.8</v>
      </c>
      <c r="GI21" s="7">
        <v>28.7</v>
      </c>
      <c r="GJ21" s="7">
        <v>-52.1</v>
      </c>
      <c r="GK21" s="7">
        <v>26.9</v>
      </c>
      <c r="GL21" s="29">
        <v>11.0956937799043</v>
      </c>
      <c r="GM21" s="29">
        <v>12.342105263157899</v>
      </c>
      <c r="GN21" s="7">
        <v>290.7</v>
      </c>
      <c r="GO21" s="7">
        <v>24.8</v>
      </c>
      <c r="GP21" s="7">
        <v>-54.8</v>
      </c>
      <c r="GQ21" s="29">
        <v>6.9545454545454604</v>
      </c>
      <c r="GR21" s="29">
        <v>8.2655502392344502</v>
      </c>
      <c r="GS21" s="7">
        <v>30.6</v>
      </c>
      <c r="GT21" s="7">
        <v>278.39999999999998</v>
      </c>
      <c r="GU21" s="7">
        <v>37.9</v>
      </c>
      <c r="GV21" s="7">
        <v>-75.5</v>
      </c>
      <c r="GW21" s="29">
        <v>6.6602870813397104</v>
      </c>
      <c r="GX21" s="29">
        <v>8.4665071770334901</v>
      </c>
      <c r="GY21" s="7">
        <v>33.299999999999997</v>
      </c>
      <c r="GZ21" s="7">
        <v>493.4</v>
      </c>
      <c r="HA21" s="7">
        <v>17.600000000000001</v>
      </c>
      <c r="HB21" s="7">
        <v>-50.7</v>
      </c>
      <c r="HC21" s="29">
        <v>11.8038277511962</v>
      </c>
      <c r="HD21" s="29">
        <v>13.0167464114833</v>
      </c>
      <c r="HE21" s="7">
        <v>26.6</v>
      </c>
      <c r="HF21" s="7">
        <v>337.1</v>
      </c>
      <c r="HG21" s="7">
        <v>31</v>
      </c>
      <c r="HH21" s="7">
        <v>-68.900000000000006</v>
      </c>
      <c r="HI21" s="29">
        <v>8.0645933014354103</v>
      </c>
      <c r="HJ21" s="29">
        <v>9.7129186602870803</v>
      </c>
      <c r="HK21" s="7">
        <v>28.5</v>
      </c>
      <c r="HL21" s="7">
        <v>295.2</v>
      </c>
      <c r="HM21" s="7">
        <v>31.3</v>
      </c>
      <c r="HN21" s="7">
        <v>-67.900000000000006</v>
      </c>
      <c r="HO21" s="29">
        <v>7.0622009569377999</v>
      </c>
      <c r="HP21" s="29">
        <v>8.6866028708134007</v>
      </c>
      <c r="HQ21" s="7">
        <v>21.6</v>
      </c>
      <c r="HR21" s="7">
        <v>125.1</v>
      </c>
      <c r="HS21" s="7">
        <v>29.9</v>
      </c>
      <c r="HT21" s="7">
        <v>-106.7</v>
      </c>
      <c r="HU21" s="29">
        <v>2.9928229665071799</v>
      </c>
      <c r="HV21" s="29">
        <v>5.5454545454545503</v>
      </c>
      <c r="HW21" s="7">
        <v>19.2</v>
      </c>
      <c r="HX21" s="7">
        <v>424.5</v>
      </c>
      <c r="HY21" s="7">
        <v>23.1</v>
      </c>
      <c r="HZ21" s="7">
        <v>-40.6</v>
      </c>
      <c r="IA21" s="29">
        <v>10.1555023923445</v>
      </c>
      <c r="IB21" s="29">
        <v>11.1267942583732</v>
      </c>
      <c r="IC21" s="7">
        <v>21.3</v>
      </c>
      <c r="ID21" s="7">
        <v>331.6</v>
      </c>
      <c r="IE21" s="7">
        <v>34.200000000000003</v>
      </c>
      <c r="IF21" s="7">
        <v>-62.2</v>
      </c>
      <c r="IG21" s="7">
        <v>35.6</v>
      </c>
      <c r="IH21" s="29">
        <v>7.93301435406699</v>
      </c>
      <c r="II21" s="29">
        <v>9.4210526315789505</v>
      </c>
      <c r="IJ21" s="7">
        <v>213.5</v>
      </c>
      <c r="IK21" s="7">
        <v>34.9</v>
      </c>
      <c r="IL21" s="7">
        <v>-77.2</v>
      </c>
      <c r="IM21" s="7">
        <v>20.5</v>
      </c>
      <c r="IN21" s="29">
        <v>5.1076555023923502</v>
      </c>
      <c r="IO21" s="29">
        <v>6.9545454545454604</v>
      </c>
    </row>
    <row r="22" spans="1:249" x14ac:dyDescent="0.35">
      <c r="A22" s="16">
        <v>20</v>
      </c>
      <c r="B22" s="7">
        <v>553.5</v>
      </c>
      <c r="C22" s="7">
        <v>40.299999999999997</v>
      </c>
      <c r="D22" s="7">
        <v>554.79999999999995</v>
      </c>
      <c r="E22" s="7">
        <v>46.3</v>
      </c>
      <c r="F22" s="7">
        <v>-76</v>
      </c>
      <c r="G22" s="7">
        <v>36.5</v>
      </c>
      <c r="H22" s="29">
        <v>13.7667493796526</v>
      </c>
      <c r="I22" s="29">
        <v>15.652605459057099</v>
      </c>
      <c r="J22" s="7">
        <v>452.8</v>
      </c>
      <c r="K22" s="29">
        <v>11.2357320099256</v>
      </c>
      <c r="L22" s="29">
        <v>13.126550868486399</v>
      </c>
      <c r="M22" s="7">
        <v>35.6</v>
      </c>
      <c r="N22" s="7">
        <v>-76.2</v>
      </c>
      <c r="O22" s="7">
        <v>26.5</v>
      </c>
      <c r="P22" s="7">
        <v>404.4</v>
      </c>
      <c r="Q22" s="7">
        <v>39.799999999999997</v>
      </c>
      <c r="R22" s="29">
        <v>10.0347394540943</v>
      </c>
      <c r="S22" s="29">
        <v>12.1042183622829</v>
      </c>
      <c r="T22" s="7">
        <v>-83.4</v>
      </c>
      <c r="U22" s="7">
        <v>30.1</v>
      </c>
      <c r="V22" s="7">
        <v>486.3</v>
      </c>
      <c r="W22" s="7">
        <v>53</v>
      </c>
      <c r="X22" s="29">
        <v>12.0669975186104</v>
      </c>
      <c r="Y22" s="29">
        <v>13.468982630273</v>
      </c>
      <c r="Z22" s="7">
        <v>-56.5</v>
      </c>
      <c r="AA22" s="7">
        <v>30.4</v>
      </c>
      <c r="AB22" s="7">
        <v>308.7</v>
      </c>
      <c r="AC22" s="7">
        <v>28.9</v>
      </c>
      <c r="AD22" s="7">
        <v>-148.80000000000001</v>
      </c>
      <c r="AE22" s="29">
        <v>7.66004962779156</v>
      </c>
      <c r="AF22" s="29">
        <v>11.3523573200993</v>
      </c>
      <c r="AG22" s="7">
        <v>29.1</v>
      </c>
      <c r="AH22" s="7">
        <v>208.4</v>
      </c>
      <c r="AI22" s="7">
        <v>35.700000000000003</v>
      </c>
      <c r="AJ22" s="29">
        <v>5.1712158808932998</v>
      </c>
      <c r="AK22" s="29">
        <v>7.8138957816377204</v>
      </c>
      <c r="AL22" s="7">
        <v>-106.5</v>
      </c>
      <c r="AM22" s="7">
        <v>26.8</v>
      </c>
      <c r="AN22" s="7">
        <v>142.30000000000001</v>
      </c>
      <c r="AO22" s="7">
        <v>26.7</v>
      </c>
      <c r="AP22" s="7">
        <v>-97</v>
      </c>
      <c r="AQ22" s="29">
        <v>3.5310173697270502</v>
      </c>
      <c r="AR22" s="29">
        <v>5.9379652605459103</v>
      </c>
      <c r="AS22" s="7">
        <v>26.4</v>
      </c>
      <c r="AT22" s="7">
        <v>406.8</v>
      </c>
      <c r="AU22" s="7">
        <v>35</v>
      </c>
      <c r="AV22" s="7">
        <v>-73.8</v>
      </c>
      <c r="AW22" s="29">
        <v>10.0942928039702</v>
      </c>
      <c r="AX22" s="29">
        <v>11.925558312655101</v>
      </c>
      <c r="AY22" s="7">
        <v>28</v>
      </c>
      <c r="AZ22" s="7">
        <v>172.4</v>
      </c>
      <c r="BA22" s="7">
        <v>27.7</v>
      </c>
      <c r="BB22" s="7">
        <v>-96.4</v>
      </c>
      <c r="BC22" s="29">
        <v>4.2779156327543397</v>
      </c>
      <c r="BD22" s="29">
        <v>6.66997518610422</v>
      </c>
      <c r="BE22" s="7">
        <v>30.6</v>
      </c>
      <c r="BF22" s="7">
        <v>87.1</v>
      </c>
      <c r="BG22" s="7">
        <v>41</v>
      </c>
      <c r="BH22" s="7">
        <v>-79.3</v>
      </c>
      <c r="BI22" s="29">
        <v>2.1612903225806401</v>
      </c>
      <c r="BJ22" s="29">
        <v>4.1290322580645196</v>
      </c>
      <c r="BK22" s="7">
        <v>35.200000000000003</v>
      </c>
      <c r="BL22" s="9">
        <v>553.20000000000005</v>
      </c>
      <c r="BM22" s="7">
        <v>40.4</v>
      </c>
      <c r="BN22" s="7">
        <v>557.70000000000005</v>
      </c>
      <c r="BO22" s="7">
        <v>45.8</v>
      </c>
      <c r="BP22" s="7">
        <v>-77.400000000000006</v>
      </c>
      <c r="BQ22" s="7">
        <v>39.9</v>
      </c>
      <c r="BR22" s="29">
        <v>13.804455445544599</v>
      </c>
      <c r="BS22" s="29">
        <v>15.720297029703</v>
      </c>
      <c r="BT22" s="7">
        <v>443.2</v>
      </c>
      <c r="BU22" s="7">
        <v>40.299999999999997</v>
      </c>
      <c r="BV22" s="7">
        <v>-76.599999999999994</v>
      </c>
      <c r="BW22" s="29">
        <v>10.970297029703</v>
      </c>
      <c r="BX22" s="29">
        <v>12.8663366336634</v>
      </c>
      <c r="BY22" s="7">
        <v>28.8</v>
      </c>
      <c r="BZ22" s="7">
        <v>396.3</v>
      </c>
      <c r="CA22" s="7">
        <v>38.799999999999997</v>
      </c>
      <c r="CB22" s="7">
        <v>-79.7</v>
      </c>
      <c r="CC22" s="29">
        <v>9.8094059405940595</v>
      </c>
      <c r="CD22" s="29">
        <v>11.7821782178218</v>
      </c>
      <c r="CE22" s="7">
        <v>26.9</v>
      </c>
      <c r="CF22" s="7">
        <v>487.9</v>
      </c>
      <c r="CG22" s="7">
        <v>52.4</v>
      </c>
      <c r="CH22" s="7">
        <v>-58.4</v>
      </c>
      <c r="CI22" s="29">
        <v>12.076732673267299</v>
      </c>
      <c r="CJ22" s="29">
        <v>13.5222772277228</v>
      </c>
      <c r="CK22" s="7">
        <v>32.4</v>
      </c>
      <c r="CL22" s="7">
        <v>300.39999999999998</v>
      </c>
      <c r="CM22" s="7">
        <v>33.1</v>
      </c>
      <c r="CN22" s="7">
        <v>-139.9</v>
      </c>
      <c r="CO22" s="29">
        <v>7.4356435643564396</v>
      </c>
      <c r="CP22" s="29">
        <v>10.8985148514851</v>
      </c>
      <c r="CQ22" s="7">
        <v>26.2</v>
      </c>
      <c r="CR22" s="7">
        <v>199.3</v>
      </c>
      <c r="CS22" s="7">
        <v>32.9</v>
      </c>
      <c r="CT22" s="7">
        <v>-104.9</v>
      </c>
      <c r="CU22" s="29">
        <v>4.9331683168316802</v>
      </c>
      <c r="CV22" s="29">
        <v>7.5297029702970297</v>
      </c>
      <c r="CW22" s="7">
        <v>27.3</v>
      </c>
      <c r="CX22" s="7">
        <v>149.1</v>
      </c>
      <c r="CY22" s="7">
        <v>23.1</v>
      </c>
      <c r="CZ22" s="7">
        <v>-102.7</v>
      </c>
      <c r="DA22" s="29">
        <v>3.6905940594059401</v>
      </c>
      <c r="DB22" s="29">
        <v>6.2326732673267298</v>
      </c>
      <c r="DC22" s="7">
        <v>23.2</v>
      </c>
      <c r="DD22" s="7">
        <v>401.4</v>
      </c>
      <c r="DE22" s="7">
        <v>33.5</v>
      </c>
      <c r="DF22" s="7">
        <v>-74.400000000000006</v>
      </c>
      <c r="DG22" s="29">
        <v>9.9356435643564396</v>
      </c>
      <c r="DH22" s="29">
        <v>11.777227722772301</v>
      </c>
      <c r="DI22" s="7">
        <v>30.9</v>
      </c>
      <c r="DJ22" s="7">
        <v>161.9</v>
      </c>
      <c r="DK22" s="7">
        <v>27.2</v>
      </c>
      <c r="DL22" s="7">
        <v>-87</v>
      </c>
      <c r="DM22" s="29">
        <v>4.0074257425742603</v>
      </c>
      <c r="DN22" s="29">
        <v>6.1608910891089099</v>
      </c>
      <c r="DO22" s="7">
        <v>36.5</v>
      </c>
      <c r="DP22" s="7">
        <v>84.8</v>
      </c>
      <c r="DQ22" s="7">
        <v>39.1</v>
      </c>
      <c r="DR22" s="7">
        <v>-83.3</v>
      </c>
      <c r="DS22" s="29">
        <v>2.0990099009901</v>
      </c>
      <c r="DT22" s="29">
        <v>4.1608910891089099</v>
      </c>
      <c r="DU22" s="7">
        <v>40.700000000000003</v>
      </c>
      <c r="DV22" s="9">
        <v>552</v>
      </c>
      <c r="DW22" s="7">
        <v>34.700000000000003</v>
      </c>
      <c r="DX22" s="7">
        <v>551.1</v>
      </c>
      <c r="DY22" s="7">
        <v>40.200000000000003</v>
      </c>
      <c r="DZ22" s="7">
        <v>-75.900000000000006</v>
      </c>
      <c r="EA22" s="7">
        <v>30.9</v>
      </c>
      <c r="EB22" s="29">
        <v>15.8818443804035</v>
      </c>
      <c r="EC22" s="29">
        <v>18.0691642651297</v>
      </c>
      <c r="ED22" s="7">
        <v>441.4</v>
      </c>
      <c r="EE22" s="7">
        <v>34.9</v>
      </c>
      <c r="EF22" s="7">
        <v>-75.8</v>
      </c>
      <c r="EG22" s="29">
        <v>12.7204610951009</v>
      </c>
      <c r="EH22" s="29">
        <v>14.9048991354467</v>
      </c>
      <c r="EI22" s="7">
        <v>22.8</v>
      </c>
      <c r="EJ22" s="7">
        <v>390.8</v>
      </c>
      <c r="EK22" s="7">
        <v>34.700000000000003</v>
      </c>
      <c r="EL22" s="7">
        <v>-79.400000000000006</v>
      </c>
      <c r="EM22" s="29">
        <v>11.2622478386167</v>
      </c>
      <c r="EN22" s="29">
        <v>13.5504322766571</v>
      </c>
      <c r="EO22" s="7">
        <v>22.6</v>
      </c>
      <c r="EP22" s="7">
        <v>487.4</v>
      </c>
      <c r="EQ22" s="7">
        <v>47.2</v>
      </c>
      <c r="ER22" s="7">
        <v>-55.8</v>
      </c>
      <c r="ES22" s="29">
        <v>14.046109510086501</v>
      </c>
      <c r="ET22" s="29">
        <v>15.6541786743516</v>
      </c>
      <c r="EU22" s="7">
        <v>26.1</v>
      </c>
      <c r="EV22" s="7">
        <v>270.89999999999998</v>
      </c>
      <c r="EW22" s="7">
        <v>31.5</v>
      </c>
      <c r="EX22" s="7">
        <v>-138</v>
      </c>
      <c r="EY22" s="29">
        <v>7.80691642651297</v>
      </c>
      <c r="EZ22" s="29">
        <v>11.783861671469699</v>
      </c>
      <c r="FA22" s="7">
        <v>20.6</v>
      </c>
      <c r="FB22" s="7">
        <v>192</v>
      </c>
      <c r="FC22" s="7">
        <v>28.2</v>
      </c>
      <c r="FD22" s="7">
        <v>-103.5</v>
      </c>
      <c r="FE22" s="29">
        <v>5.53314121037464</v>
      </c>
      <c r="FF22" s="29">
        <v>8.5158501440922194</v>
      </c>
      <c r="FG22" s="7">
        <v>23.4</v>
      </c>
      <c r="FH22" s="7">
        <v>142.9</v>
      </c>
      <c r="FI22" s="7">
        <v>22.2</v>
      </c>
      <c r="FJ22" s="7">
        <v>-102.5</v>
      </c>
      <c r="FK22" s="29">
        <v>4.1181556195965401</v>
      </c>
      <c r="FL22" s="29">
        <v>7.0720461095100902</v>
      </c>
      <c r="FM22" s="7">
        <v>18</v>
      </c>
      <c r="FN22" s="7">
        <v>398.2</v>
      </c>
      <c r="FO22" s="7">
        <v>28.3</v>
      </c>
      <c r="FP22" s="7">
        <v>-76.599999999999994</v>
      </c>
      <c r="FQ22" s="29">
        <v>11.4755043227666</v>
      </c>
      <c r="FR22" s="29">
        <v>13.682997118155599</v>
      </c>
      <c r="FS22" s="7">
        <v>24.4</v>
      </c>
      <c r="FT22" s="7">
        <v>150.5</v>
      </c>
      <c r="FU22" s="7">
        <v>24.8</v>
      </c>
      <c r="FV22" s="7">
        <v>-91.9</v>
      </c>
      <c r="FW22" s="29">
        <v>4.3371757925071996</v>
      </c>
      <c r="FX22" s="29">
        <v>6.98559077809798</v>
      </c>
      <c r="FY22" s="7">
        <v>27.6</v>
      </c>
      <c r="FZ22" s="7">
        <v>74.3</v>
      </c>
      <c r="GA22" s="7">
        <v>32.299999999999997</v>
      </c>
      <c r="GB22" s="7">
        <v>-81.5</v>
      </c>
      <c r="GC22" s="29">
        <v>2.1412103746397699</v>
      </c>
      <c r="GD22" s="29">
        <v>4.4899135446685898</v>
      </c>
      <c r="GE22" s="7">
        <v>33.299999999999997</v>
      </c>
      <c r="GF22" s="9">
        <v>550.70000000000005</v>
      </c>
      <c r="GG22" s="7">
        <v>30.9</v>
      </c>
      <c r="GH22" s="7">
        <v>540.4</v>
      </c>
      <c r="GI22" s="7">
        <v>34.700000000000003</v>
      </c>
      <c r="GJ22" s="7">
        <v>-74.8</v>
      </c>
      <c r="GK22" s="7">
        <v>26.1</v>
      </c>
      <c r="GL22" s="29">
        <v>17.4886731391586</v>
      </c>
      <c r="GM22" s="29">
        <v>19.909385113268598</v>
      </c>
      <c r="GN22" s="7">
        <v>434.8</v>
      </c>
      <c r="GO22" s="7">
        <v>32.5</v>
      </c>
      <c r="GP22" s="7">
        <v>-76.3</v>
      </c>
      <c r="GQ22" s="29">
        <v>14.071197411003199</v>
      </c>
      <c r="GR22" s="29">
        <v>16.540453074433699</v>
      </c>
      <c r="GS22" s="7">
        <v>18.899999999999999</v>
      </c>
      <c r="GT22" s="7">
        <v>391.7</v>
      </c>
      <c r="GU22" s="7">
        <v>32.4</v>
      </c>
      <c r="GV22" s="7">
        <v>-77.8</v>
      </c>
      <c r="GW22" s="29">
        <v>12.676375404530701</v>
      </c>
      <c r="GX22" s="29">
        <v>15.194174757281599</v>
      </c>
      <c r="GY22" s="7">
        <v>20.3</v>
      </c>
      <c r="GZ22" s="7">
        <v>485.8</v>
      </c>
      <c r="HA22" s="7">
        <v>43.9</v>
      </c>
      <c r="HB22" s="7">
        <v>-53.5</v>
      </c>
      <c r="HC22" s="29">
        <v>15.7216828478964</v>
      </c>
      <c r="HD22" s="29">
        <v>17.453074433657001</v>
      </c>
      <c r="HE22" s="7">
        <v>23.1</v>
      </c>
      <c r="HF22" s="7">
        <v>267.3</v>
      </c>
      <c r="HG22" s="7">
        <v>31.7</v>
      </c>
      <c r="HH22" s="7">
        <v>-135.5</v>
      </c>
      <c r="HI22" s="29">
        <v>8.6504854368932005</v>
      </c>
      <c r="HJ22" s="29">
        <v>13.0355987055016</v>
      </c>
      <c r="HK22" s="7">
        <v>18.100000000000001</v>
      </c>
      <c r="HL22" s="7">
        <v>183.3</v>
      </c>
      <c r="HM22" s="7">
        <v>26.5</v>
      </c>
      <c r="HN22" s="7">
        <v>-103.6</v>
      </c>
      <c r="HO22" s="29">
        <v>5.9320388349514603</v>
      </c>
      <c r="HP22" s="29">
        <v>9.2847896440129407</v>
      </c>
      <c r="HQ22" s="7">
        <v>20.3</v>
      </c>
      <c r="HR22" s="7">
        <v>134.80000000000001</v>
      </c>
      <c r="HS22" s="7">
        <v>21.6</v>
      </c>
      <c r="HT22" s="7">
        <v>-104.1</v>
      </c>
      <c r="HU22" s="29">
        <v>4.36245954692557</v>
      </c>
      <c r="HV22" s="29">
        <v>7.7313915857605204</v>
      </c>
      <c r="HW22" s="7">
        <v>15.4</v>
      </c>
      <c r="HX22" s="7">
        <v>390.1</v>
      </c>
      <c r="HY22" s="7">
        <v>27.1</v>
      </c>
      <c r="HZ22" s="7">
        <v>-79.900000000000006</v>
      </c>
      <c r="IA22" s="29">
        <v>12.6245954692557</v>
      </c>
      <c r="IB22" s="29">
        <v>15.210355987054999</v>
      </c>
      <c r="IC22" s="7">
        <v>17.600000000000001</v>
      </c>
      <c r="ID22" s="7">
        <v>135.30000000000001</v>
      </c>
      <c r="IE22" s="7">
        <v>26.9</v>
      </c>
      <c r="IF22" s="7">
        <v>-93.6</v>
      </c>
      <c r="IG22" s="7">
        <v>22.1</v>
      </c>
      <c r="IH22" s="29">
        <v>4.3786407766990303</v>
      </c>
      <c r="II22" s="29">
        <v>7.4077669902912602</v>
      </c>
      <c r="IJ22" s="7">
        <v>65.900000000000006</v>
      </c>
      <c r="IK22" s="7">
        <v>27.8</v>
      </c>
      <c r="IL22" s="7">
        <v>-81.2</v>
      </c>
      <c r="IM22" s="7">
        <v>28</v>
      </c>
      <c r="IN22" s="29">
        <v>2.13268608414239</v>
      </c>
      <c r="IO22" s="29">
        <v>4.7605177993527503</v>
      </c>
    </row>
    <row r="23" spans="1:249" x14ac:dyDescent="0.35">
      <c r="A23" s="16">
        <v>21</v>
      </c>
      <c r="B23" s="7">
        <v>472</v>
      </c>
      <c r="C23" s="7">
        <v>32.9</v>
      </c>
      <c r="D23" s="7">
        <v>294.10000000000002</v>
      </c>
      <c r="E23" s="7">
        <v>38.700000000000003</v>
      </c>
      <c r="F23" s="7">
        <v>-94.2</v>
      </c>
      <c r="G23" s="7">
        <v>47.6</v>
      </c>
      <c r="H23" s="29">
        <v>8.9392097264437709</v>
      </c>
      <c r="I23" s="29">
        <v>11.8024316109423</v>
      </c>
      <c r="J23" s="7">
        <v>206.8</v>
      </c>
      <c r="K23" s="29">
        <v>6.28571428571429</v>
      </c>
      <c r="L23" s="29">
        <v>7.87841945288754</v>
      </c>
      <c r="M23" s="7">
        <v>21.3</v>
      </c>
      <c r="N23" s="7">
        <v>-52.4</v>
      </c>
      <c r="O23" s="7">
        <v>32</v>
      </c>
      <c r="P23" s="7">
        <v>133.5</v>
      </c>
      <c r="Q23" s="7">
        <v>28</v>
      </c>
      <c r="R23" s="29">
        <v>4.0577507598784202</v>
      </c>
      <c r="S23" s="29">
        <v>7.2492401215805504</v>
      </c>
      <c r="T23" s="7">
        <v>-105</v>
      </c>
      <c r="U23" s="7">
        <v>44.7</v>
      </c>
      <c r="V23" s="7">
        <v>321.10000000000002</v>
      </c>
      <c r="W23" s="7">
        <v>55.5</v>
      </c>
      <c r="X23" s="29">
        <v>9.7598784194528907</v>
      </c>
      <c r="Y23" s="29">
        <v>12.6504559270517</v>
      </c>
      <c r="Z23" s="7">
        <v>-95.1</v>
      </c>
      <c r="AA23" s="7">
        <v>31.5</v>
      </c>
      <c r="AB23" s="7">
        <v>212.7</v>
      </c>
      <c r="AC23" s="7">
        <v>32.700000000000003</v>
      </c>
      <c r="AD23" s="7">
        <v>-83.2</v>
      </c>
      <c r="AE23" s="29">
        <v>6.4650455927051702</v>
      </c>
      <c r="AF23" s="29">
        <v>8.9939209726443803</v>
      </c>
      <c r="AG23" s="7">
        <v>33.4</v>
      </c>
      <c r="AH23" s="7">
        <v>98.8</v>
      </c>
      <c r="AI23" s="7">
        <v>29.7</v>
      </c>
      <c r="AJ23" s="29">
        <v>3.0030395136778099</v>
      </c>
      <c r="AK23" s="29">
        <v>6.5744680851063801</v>
      </c>
      <c r="AL23" s="7">
        <v>-117.5</v>
      </c>
      <c r="AM23" s="7">
        <v>24.5</v>
      </c>
      <c r="AN23" s="7">
        <v>64.099999999999994</v>
      </c>
      <c r="AO23" s="7">
        <v>9.5</v>
      </c>
      <c r="AP23" s="7">
        <v>-61.6</v>
      </c>
      <c r="AQ23" s="29">
        <v>1.9483282674772</v>
      </c>
      <c r="AR23" s="29">
        <v>3.8206686930091198</v>
      </c>
      <c r="AS23" s="7">
        <v>20.100000000000001</v>
      </c>
      <c r="AT23" s="7">
        <v>214.4</v>
      </c>
      <c r="AU23" s="7">
        <v>49</v>
      </c>
      <c r="AV23" s="7">
        <v>-161.9</v>
      </c>
      <c r="AW23" s="29">
        <v>6.51671732522796</v>
      </c>
      <c r="AX23" s="29">
        <v>11.4376899696049</v>
      </c>
      <c r="AY23" s="7">
        <v>37.6</v>
      </c>
      <c r="AZ23" s="7">
        <v>132</v>
      </c>
      <c r="BA23" s="7">
        <v>45.1</v>
      </c>
      <c r="BB23" s="7">
        <v>-24.8</v>
      </c>
      <c r="BC23" s="29">
        <v>4.0121580547112501</v>
      </c>
      <c r="BD23" s="29">
        <v>4.7659574468085104</v>
      </c>
      <c r="BE23" s="7">
        <v>35.1</v>
      </c>
      <c r="BF23" s="7">
        <v>182.8</v>
      </c>
      <c r="BG23" s="7">
        <v>40.700000000000003</v>
      </c>
      <c r="BH23" s="7">
        <v>-96.6</v>
      </c>
      <c r="BI23" s="29">
        <v>5.5562310030395103</v>
      </c>
      <c r="BJ23" s="29">
        <v>8.4924012158054705</v>
      </c>
      <c r="BK23" s="7">
        <v>69.5</v>
      </c>
      <c r="BL23" s="9">
        <v>470.1</v>
      </c>
      <c r="BM23" s="7">
        <v>34</v>
      </c>
      <c r="BN23" s="7">
        <v>292.5</v>
      </c>
      <c r="BO23" s="7">
        <v>36.299999999999997</v>
      </c>
      <c r="BP23" s="7">
        <v>-93.6</v>
      </c>
      <c r="BQ23" s="7">
        <v>49.2</v>
      </c>
      <c r="BR23" s="29">
        <v>8.6029411764705905</v>
      </c>
      <c r="BS23" s="29">
        <v>11.355882352941199</v>
      </c>
      <c r="BT23" s="7">
        <v>202.2</v>
      </c>
      <c r="BU23" s="7">
        <v>22.4</v>
      </c>
      <c r="BV23" s="7">
        <v>-54.2</v>
      </c>
      <c r="BW23" s="29">
        <v>5.9470588235294102</v>
      </c>
      <c r="BX23" s="29">
        <v>7.5411764705882298</v>
      </c>
      <c r="BY23" s="7">
        <v>33.700000000000003</v>
      </c>
      <c r="BZ23" s="7">
        <v>131.19999999999999</v>
      </c>
      <c r="CA23" s="7">
        <v>30.4</v>
      </c>
      <c r="CB23" s="7">
        <v>-104.5</v>
      </c>
      <c r="CC23" s="29">
        <v>3.8588235294117599</v>
      </c>
      <c r="CD23" s="29">
        <v>6.9323529411764699</v>
      </c>
      <c r="CE23" s="7">
        <v>44.5</v>
      </c>
      <c r="CF23" s="7">
        <v>324.10000000000002</v>
      </c>
      <c r="CG23" s="7">
        <v>50.5</v>
      </c>
      <c r="CH23" s="7">
        <v>-92.3</v>
      </c>
      <c r="CI23" s="29">
        <v>9.5323529411764696</v>
      </c>
      <c r="CJ23" s="29">
        <v>12.2470588235294</v>
      </c>
      <c r="CK23" s="7">
        <v>29.6</v>
      </c>
      <c r="CL23" s="7">
        <v>218.6</v>
      </c>
      <c r="CM23" s="7">
        <v>36.4</v>
      </c>
      <c r="CN23" s="7">
        <v>-83.6</v>
      </c>
      <c r="CO23" s="29">
        <v>6.4294117647058799</v>
      </c>
      <c r="CP23" s="29">
        <v>8.8882352941176492</v>
      </c>
      <c r="CQ23" s="7">
        <v>33.799999999999997</v>
      </c>
      <c r="CR23" s="7">
        <v>98.2</v>
      </c>
      <c r="CS23" s="7">
        <v>27.9</v>
      </c>
      <c r="CT23" s="7">
        <v>-123.5</v>
      </c>
      <c r="CU23" s="29">
        <v>2.8882352941176501</v>
      </c>
      <c r="CV23" s="29">
        <v>6.5205882352941202</v>
      </c>
      <c r="CW23" s="7">
        <v>33.200000000000003</v>
      </c>
      <c r="CX23" s="7">
        <v>80.8</v>
      </c>
      <c r="CY23" s="7">
        <v>14.9</v>
      </c>
      <c r="CZ23" s="7">
        <v>-63.9</v>
      </c>
      <c r="DA23" s="29">
        <v>2.3764705882352901</v>
      </c>
      <c r="DB23" s="29">
        <v>4.25588235294118</v>
      </c>
      <c r="DC23" s="7">
        <v>21.6</v>
      </c>
      <c r="DD23" s="7">
        <v>215.5</v>
      </c>
      <c r="DE23" s="7">
        <v>50.9</v>
      </c>
      <c r="DF23" s="7">
        <v>-162.80000000000001</v>
      </c>
      <c r="DG23" s="29">
        <v>6.3382352941176503</v>
      </c>
      <c r="DH23" s="29">
        <v>11.1264705882353</v>
      </c>
      <c r="DI23" s="7">
        <v>36.4</v>
      </c>
      <c r="DJ23" s="7">
        <v>130.1</v>
      </c>
      <c r="DK23" s="7">
        <v>46.2</v>
      </c>
      <c r="DL23" s="7">
        <v>-21.6</v>
      </c>
      <c r="DM23" s="29">
        <v>3.8264705882352898</v>
      </c>
      <c r="DN23" s="29">
        <v>4.4617647058823504</v>
      </c>
      <c r="DO23" s="7">
        <v>33.799999999999997</v>
      </c>
      <c r="DP23" s="7">
        <v>182.8</v>
      </c>
      <c r="DQ23" s="7">
        <v>44.1</v>
      </c>
      <c r="DR23" s="7">
        <v>-99.8</v>
      </c>
      <c r="DS23" s="29">
        <v>5.3764705882352901</v>
      </c>
      <c r="DT23" s="29">
        <v>8.3117647058823501</v>
      </c>
      <c r="DU23" s="7">
        <v>62.8</v>
      </c>
      <c r="DV23" s="9">
        <v>468.7</v>
      </c>
      <c r="DW23" s="7">
        <v>28.6</v>
      </c>
      <c r="DX23" s="7">
        <v>289.8</v>
      </c>
      <c r="DY23" s="7">
        <v>35.299999999999997</v>
      </c>
      <c r="DZ23" s="7">
        <v>-92.4</v>
      </c>
      <c r="EA23" s="7">
        <v>46</v>
      </c>
      <c r="EB23" s="29">
        <v>10.1328671328671</v>
      </c>
      <c r="EC23" s="29">
        <v>13.363636363636401</v>
      </c>
      <c r="ED23" s="7">
        <v>201.1</v>
      </c>
      <c r="EE23" s="7">
        <v>18.899999999999999</v>
      </c>
      <c r="EF23" s="7">
        <v>-53.7</v>
      </c>
      <c r="EG23" s="29">
        <v>7.0314685314685299</v>
      </c>
      <c r="EH23" s="29">
        <v>8.9090909090909101</v>
      </c>
      <c r="EI23" s="7">
        <v>29.3</v>
      </c>
      <c r="EJ23" s="7">
        <v>132</v>
      </c>
      <c r="EK23" s="7">
        <v>26.4</v>
      </c>
      <c r="EL23" s="7">
        <v>-101.6</v>
      </c>
      <c r="EM23" s="29">
        <v>4.6153846153846203</v>
      </c>
      <c r="EN23" s="29">
        <v>8.1678321678321701</v>
      </c>
      <c r="EO23" s="7">
        <v>40.6</v>
      </c>
      <c r="EP23" s="7">
        <v>320.60000000000002</v>
      </c>
      <c r="EQ23" s="7">
        <v>43.8</v>
      </c>
      <c r="ER23" s="7">
        <v>-92.2</v>
      </c>
      <c r="ES23" s="29">
        <v>11.209790209790199</v>
      </c>
      <c r="ET23" s="29">
        <v>14.4335664335664</v>
      </c>
      <c r="EU23" s="7">
        <v>24</v>
      </c>
      <c r="EV23" s="7">
        <v>211.8</v>
      </c>
      <c r="EW23" s="7">
        <v>31.9</v>
      </c>
      <c r="EX23" s="7">
        <v>-80.099999999999994</v>
      </c>
      <c r="EY23" s="29">
        <v>7.4055944055944103</v>
      </c>
      <c r="EZ23" s="29">
        <v>10.2062937062937</v>
      </c>
      <c r="FA23" s="7">
        <v>29.9</v>
      </c>
      <c r="FB23" s="7">
        <v>96.5</v>
      </c>
      <c r="FC23" s="7">
        <v>23.7</v>
      </c>
      <c r="FD23" s="7">
        <v>-120.2</v>
      </c>
      <c r="FE23" s="29">
        <v>3.3741258741258702</v>
      </c>
      <c r="FF23" s="29">
        <v>7.5769230769230802</v>
      </c>
      <c r="FG23" s="7">
        <v>26.1</v>
      </c>
      <c r="FH23" s="7">
        <v>73.900000000000006</v>
      </c>
      <c r="FI23" s="7">
        <v>12.4</v>
      </c>
      <c r="FJ23" s="7">
        <v>-62</v>
      </c>
      <c r="FK23" s="29">
        <v>2.5839160839160802</v>
      </c>
      <c r="FL23" s="29">
        <v>4.7517482517482499</v>
      </c>
      <c r="FM23" s="7">
        <v>17.600000000000001</v>
      </c>
      <c r="FN23" s="7">
        <v>208.9</v>
      </c>
      <c r="FO23" s="7">
        <v>45.8</v>
      </c>
      <c r="FP23" s="7">
        <v>-158.19999999999999</v>
      </c>
      <c r="FQ23" s="29">
        <v>7.3041958041957997</v>
      </c>
      <c r="FR23" s="29">
        <v>12.835664335664299</v>
      </c>
      <c r="FS23" s="7">
        <v>31.4</v>
      </c>
      <c r="FT23" s="7">
        <v>123.8</v>
      </c>
      <c r="FU23" s="7">
        <v>40.4</v>
      </c>
      <c r="FV23" s="7">
        <v>-21.7</v>
      </c>
      <c r="FW23" s="29">
        <v>4.3286713286713301</v>
      </c>
      <c r="FX23" s="29">
        <v>5.0874125874125902</v>
      </c>
      <c r="FY23" s="7">
        <v>29</v>
      </c>
      <c r="FZ23" s="7">
        <v>178.8</v>
      </c>
      <c r="GA23" s="7">
        <v>38.200000000000003</v>
      </c>
      <c r="GB23" s="7">
        <v>-102.1</v>
      </c>
      <c r="GC23" s="29">
        <v>6.2517482517482499</v>
      </c>
      <c r="GD23" s="29">
        <v>9.8216783216783199</v>
      </c>
      <c r="GE23" s="7">
        <v>59.9</v>
      </c>
      <c r="GF23" s="9">
        <v>467.1</v>
      </c>
      <c r="GG23" s="7">
        <v>25.3</v>
      </c>
      <c r="GH23" s="7">
        <v>284.8</v>
      </c>
      <c r="GI23" s="7">
        <v>36.799999999999997</v>
      </c>
      <c r="GJ23" s="7">
        <v>-91.6</v>
      </c>
      <c r="GK23" s="7">
        <v>43.2</v>
      </c>
      <c r="GL23" s="29">
        <v>11.2569169960474</v>
      </c>
      <c r="GM23" s="29">
        <v>14.8774703557312</v>
      </c>
      <c r="GN23" s="7">
        <v>197.6</v>
      </c>
      <c r="GO23" s="7">
        <v>17.399999999999999</v>
      </c>
      <c r="GP23" s="7">
        <v>-52.8</v>
      </c>
      <c r="GQ23" s="29">
        <v>7.8102766798419001</v>
      </c>
      <c r="GR23" s="29">
        <v>9.8972332015810291</v>
      </c>
      <c r="GS23" s="7">
        <v>27.5</v>
      </c>
      <c r="GT23" s="7">
        <v>133.69999999999999</v>
      </c>
      <c r="GU23" s="7">
        <v>24.1</v>
      </c>
      <c r="GV23" s="7">
        <v>-98.6</v>
      </c>
      <c r="GW23" s="29">
        <v>5.2845849802371498</v>
      </c>
      <c r="GX23" s="29">
        <v>9.1818181818181799</v>
      </c>
      <c r="GY23" s="7">
        <v>39.4</v>
      </c>
      <c r="GZ23" s="7">
        <v>320.2</v>
      </c>
      <c r="HA23" s="7">
        <v>36</v>
      </c>
      <c r="HB23" s="7">
        <v>-92.4</v>
      </c>
      <c r="HC23" s="29">
        <v>12.6561264822134</v>
      </c>
      <c r="HD23" s="29">
        <v>16.3083003952569</v>
      </c>
      <c r="HE23" s="7">
        <v>20.3</v>
      </c>
      <c r="HF23" s="7">
        <v>206.8</v>
      </c>
      <c r="HG23" s="7">
        <v>29.6</v>
      </c>
      <c r="HH23" s="7">
        <v>-76.599999999999994</v>
      </c>
      <c r="HI23" s="29">
        <v>8.1739130434782599</v>
      </c>
      <c r="HJ23" s="29">
        <v>11.201581027668</v>
      </c>
      <c r="HK23" s="7">
        <v>27.4</v>
      </c>
      <c r="HL23" s="7">
        <v>99.9</v>
      </c>
      <c r="HM23" s="7">
        <v>21.4</v>
      </c>
      <c r="HN23" s="7">
        <v>-117.2</v>
      </c>
      <c r="HO23" s="29">
        <v>3.9486166007905101</v>
      </c>
      <c r="HP23" s="29">
        <v>8.5810276679841895</v>
      </c>
      <c r="HQ23" s="7">
        <v>22.1</v>
      </c>
      <c r="HR23" s="7">
        <v>66.400000000000006</v>
      </c>
      <c r="HS23" s="7">
        <v>10.3</v>
      </c>
      <c r="HT23" s="7">
        <v>-58.7</v>
      </c>
      <c r="HU23" s="29">
        <v>2.62450592885375</v>
      </c>
      <c r="HV23" s="29">
        <v>4.9446640316205501</v>
      </c>
      <c r="HW23" s="7">
        <v>15.3</v>
      </c>
      <c r="HX23" s="7">
        <v>203.7</v>
      </c>
      <c r="HY23" s="7">
        <v>42.4</v>
      </c>
      <c r="HZ23" s="7">
        <v>-156</v>
      </c>
      <c r="IA23" s="29">
        <v>8.0513833992094899</v>
      </c>
      <c r="IB23" s="29">
        <v>14.2173913043478</v>
      </c>
      <c r="IC23" s="7">
        <v>29.3</v>
      </c>
      <c r="ID23" s="7">
        <v>116.2</v>
      </c>
      <c r="IE23" s="7">
        <v>36.9</v>
      </c>
      <c r="IF23" s="7">
        <v>-20.100000000000001</v>
      </c>
      <c r="IG23" s="7">
        <v>27.1</v>
      </c>
      <c r="IH23" s="29">
        <v>4.5928853754940704</v>
      </c>
      <c r="II23" s="29">
        <v>5.3873517786561296</v>
      </c>
      <c r="IJ23" s="7">
        <v>175.2</v>
      </c>
      <c r="IK23" s="7">
        <v>34.799999999999997</v>
      </c>
      <c r="IL23" s="7">
        <v>-100.4</v>
      </c>
      <c r="IM23" s="7">
        <v>58.5</v>
      </c>
      <c r="IN23" s="29">
        <v>6.9249011857707501</v>
      </c>
      <c r="IO23" s="29">
        <v>10.8932806324111</v>
      </c>
    </row>
    <row r="24" spans="1:249" x14ac:dyDescent="0.35">
      <c r="A24" s="16">
        <v>22</v>
      </c>
      <c r="B24" s="7">
        <v>422.8</v>
      </c>
      <c r="C24" s="7">
        <v>31.1</v>
      </c>
      <c r="D24" s="7">
        <v>340.3</v>
      </c>
      <c r="E24" s="7">
        <v>37.1</v>
      </c>
      <c r="F24" s="7">
        <v>-67.099999999999994</v>
      </c>
      <c r="G24" s="7">
        <v>32</v>
      </c>
      <c r="H24" s="29">
        <v>10.942122186495199</v>
      </c>
      <c r="I24" s="29">
        <v>13.099678456591599</v>
      </c>
      <c r="J24" s="7">
        <v>375.6</v>
      </c>
      <c r="K24" s="29">
        <v>12.0771704180064</v>
      </c>
      <c r="L24" s="29">
        <v>13.2443729903537</v>
      </c>
      <c r="M24" s="7">
        <v>27.4</v>
      </c>
      <c r="N24" s="7">
        <v>-36.299999999999997</v>
      </c>
      <c r="O24" s="7">
        <v>20.3</v>
      </c>
      <c r="P24" s="7">
        <v>256</v>
      </c>
      <c r="Q24" s="7">
        <v>36.1</v>
      </c>
      <c r="R24" s="29">
        <v>8.2315112540192903</v>
      </c>
      <c r="S24" s="29">
        <v>10.5852090032154</v>
      </c>
      <c r="T24" s="7">
        <v>-73.2</v>
      </c>
      <c r="U24" s="7">
        <v>27.2</v>
      </c>
      <c r="V24" s="7">
        <v>406.9</v>
      </c>
      <c r="W24" s="7">
        <v>38.200000000000003</v>
      </c>
      <c r="X24" s="29">
        <v>13.0836012861736</v>
      </c>
      <c r="Y24" s="29">
        <v>14.6784565916399</v>
      </c>
      <c r="Z24" s="7">
        <v>-49.6</v>
      </c>
      <c r="AA24" s="7">
        <v>26.3</v>
      </c>
      <c r="AB24" s="7">
        <v>424.5</v>
      </c>
      <c r="AC24" s="7">
        <v>37.6</v>
      </c>
      <c r="AD24" s="7">
        <v>-22.9</v>
      </c>
      <c r="AE24" s="29">
        <v>13.649517684887501</v>
      </c>
      <c r="AF24" s="29">
        <v>14.3858520900322</v>
      </c>
      <c r="AG24" s="7">
        <v>27.8</v>
      </c>
      <c r="AH24" s="7">
        <v>269.5</v>
      </c>
      <c r="AI24" s="7">
        <v>44.5</v>
      </c>
      <c r="AJ24" s="29">
        <v>8.6655948553054696</v>
      </c>
      <c r="AK24" s="29">
        <v>11.154340836012899</v>
      </c>
      <c r="AL24" s="7">
        <v>-77.400000000000006</v>
      </c>
      <c r="AM24" s="7">
        <v>31.1</v>
      </c>
      <c r="AN24" s="7">
        <v>190.9</v>
      </c>
      <c r="AO24" s="7">
        <v>33.799999999999997</v>
      </c>
      <c r="AP24" s="7">
        <v>-99</v>
      </c>
      <c r="AQ24" s="29">
        <v>6.1382636655948604</v>
      </c>
      <c r="AR24" s="29">
        <v>9.3215434083601298</v>
      </c>
      <c r="AS24" s="7">
        <v>28.9</v>
      </c>
      <c r="AT24" s="7">
        <v>164.2</v>
      </c>
      <c r="AU24" s="7">
        <v>40.5</v>
      </c>
      <c r="AV24" s="7">
        <v>-58.4</v>
      </c>
      <c r="AW24" s="29">
        <v>5.2797427652733102</v>
      </c>
      <c r="AX24" s="29">
        <v>7.1575562700964603</v>
      </c>
      <c r="AY24" s="7">
        <v>38.200000000000003</v>
      </c>
      <c r="AZ24" s="7">
        <v>259.3</v>
      </c>
      <c r="BA24" s="7">
        <v>21.9</v>
      </c>
      <c r="BB24" s="7">
        <v>-104.7</v>
      </c>
      <c r="BC24" s="29">
        <v>8.3376205787781394</v>
      </c>
      <c r="BD24" s="29">
        <v>11.7041800643087</v>
      </c>
      <c r="BE24" s="7">
        <v>31.3</v>
      </c>
      <c r="BF24" s="7">
        <v>128.6</v>
      </c>
      <c r="BG24" s="7">
        <v>22.3</v>
      </c>
      <c r="BH24" s="7">
        <v>-57.7</v>
      </c>
      <c r="BI24" s="29">
        <v>4.1350482315112496</v>
      </c>
      <c r="BJ24" s="29">
        <v>5.9903536977491996</v>
      </c>
      <c r="BK24" s="7">
        <v>33.5</v>
      </c>
      <c r="BL24" s="9">
        <v>422</v>
      </c>
      <c r="BM24" s="7">
        <v>35.1</v>
      </c>
      <c r="BN24" s="7">
        <v>340.2</v>
      </c>
      <c r="BO24" s="7">
        <v>40.1</v>
      </c>
      <c r="BP24" s="7">
        <v>-66.400000000000006</v>
      </c>
      <c r="BQ24" s="7">
        <v>36.700000000000003</v>
      </c>
      <c r="BR24" s="29">
        <v>9.6923076923076898</v>
      </c>
      <c r="BS24" s="29">
        <v>11.584045584045599</v>
      </c>
      <c r="BT24" s="7">
        <v>378.7</v>
      </c>
      <c r="BU24" s="7">
        <v>28.9</v>
      </c>
      <c r="BV24" s="7">
        <v>-39.299999999999997</v>
      </c>
      <c r="BW24" s="29">
        <v>10.7891737891738</v>
      </c>
      <c r="BX24" s="29">
        <v>11.9088319088319</v>
      </c>
      <c r="BY24" s="7">
        <v>26.7</v>
      </c>
      <c r="BZ24" s="7">
        <v>257.8</v>
      </c>
      <c r="CA24" s="7">
        <v>38.6</v>
      </c>
      <c r="CB24" s="7">
        <v>-72</v>
      </c>
      <c r="CC24" s="29">
        <v>7.34472934472935</v>
      </c>
      <c r="CD24" s="29">
        <v>9.3960113960113993</v>
      </c>
      <c r="CE24" s="7">
        <v>28.3</v>
      </c>
      <c r="CF24" s="7">
        <v>405.5</v>
      </c>
      <c r="CG24" s="7">
        <v>38.6</v>
      </c>
      <c r="CH24" s="7">
        <v>-54.6</v>
      </c>
      <c r="CI24" s="29">
        <v>11.552706552706599</v>
      </c>
      <c r="CJ24" s="29">
        <v>13.1082621082621</v>
      </c>
      <c r="CK24" s="7">
        <v>34.6</v>
      </c>
      <c r="CL24" s="7">
        <v>423.2</v>
      </c>
      <c r="CM24" s="7">
        <v>38.4</v>
      </c>
      <c r="CN24" s="7">
        <v>-21</v>
      </c>
      <c r="CO24" s="29">
        <v>12.0569800569801</v>
      </c>
      <c r="CP24" s="29">
        <v>12.6552706552707</v>
      </c>
      <c r="CQ24" s="7">
        <v>28.4</v>
      </c>
      <c r="CR24" s="7">
        <v>273.2</v>
      </c>
      <c r="CS24" s="7">
        <v>45.6</v>
      </c>
      <c r="CT24" s="7">
        <v>-79.599999999999994</v>
      </c>
      <c r="CU24" s="29">
        <v>7.7834757834757804</v>
      </c>
      <c r="CV24" s="29">
        <v>10.051282051282</v>
      </c>
      <c r="CW24" s="7">
        <v>34.700000000000003</v>
      </c>
      <c r="CX24" s="7">
        <v>197.3</v>
      </c>
      <c r="CY24" s="7">
        <v>37</v>
      </c>
      <c r="CZ24" s="7">
        <v>-101.3</v>
      </c>
      <c r="DA24" s="29">
        <v>5.6210826210826204</v>
      </c>
      <c r="DB24" s="29">
        <v>8.5071225071225101</v>
      </c>
      <c r="DC24" s="7">
        <v>35.4</v>
      </c>
      <c r="DD24" s="7">
        <v>179.5</v>
      </c>
      <c r="DE24" s="7">
        <v>39.799999999999997</v>
      </c>
      <c r="DF24" s="7">
        <v>-57.3</v>
      </c>
      <c r="DG24" s="29">
        <v>5.1139601139601103</v>
      </c>
      <c r="DH24" s="29">
        <v>6.7464387464387503</v>
      </c>
      <c r="DI24" s="7">
        <v>42.1</v>
      </c>
      <c r="DJ24" s="7">
        <v>281.3</v>
      </c>
      <c r="DK24" s="7">
        <v>28.2</v>
      </c>
      <c r="DL24" s="7">
        <v>-108.6</v>
      </c>
      <c r="DM24" s="29">
        <v>8.0142450142450201</v>
      </c>
      <c r="DN24" s="29">
        <v>11.1082621082621</v>
      </c>
      <c r="DO24" s="7">
        <v>32.700000000000003</v>
      </c>
      <c r="DP24" s="7">
        <v>130.6</v>
      </c>
      <c r="DQ24" s="7">
        <v>21.2</v>
      </c>
      <c r="DR24" s="7">
        <v>-61.8</v>
      </c>
      <c r="DS24" s="29">
        <v>3.7207977207977199</v>
      </c>
      <c r="DT24" s="29">
        <v>5.4814814814814801</v>
      </c>
      <c r="DU24" s="7">
        <v>37.299999999999997</v>
      </c>
      <c r="DV24" s="9">
        <v>421.4</v>
      </c>
      <c r="DW24" s="7">
        <v>28.5</v>
      </c>
      <c r="DX24" s="7">
        <v>333.2</v>
      </c>
      <c r="DY24" s="7">
        <v>38.5</v>
      </c>
      <c r="DZ24" s="7">
        <v>-65.2</v>
      </c>
      <c r="EA24" s="7">
        <v>29.8</v>
      </c>
      <c r="EB24" s="29">
        <v>11.6912280701754</v>
      </c>
      <c r="EC24" s="29">
        <v>13.9789473684211</v>
      </c>
      <c r="ED24" s="7">
        <v>375.4</v>
      </c>
      <c r="EE24" s="7">
        <v>26.3</v>
      </c>
      <c r="EF24" s="7">
        <v>-38.200000000000003</v>
      </c>
      <c r="EG24" s="29">
        <v>13.171929824561399</v>
      </c>
      <c r="EH24" s="29">
        <v>14.512280701754401</v>
      </c>
      <c r="EI24" s="7">
        <v>20.2</v>
      </c>
      <c r="EJ24" s="7">
        <v>248.7</v>
      </c>
      <c r="EK24" s="7">
        <v>37.5</v>
      </c>
      <c r="EL24" s="7">
        <v>-73.599999999999994</v>
      </c>
      <c r="EM24" s="29">
        <v>8.7263157894736807</v>
      </c>
      <c r="EN24" s="29">
        <v>11.3087719298246</v>
      </c>
      <c r="EO24" s="7">
        <v>24.5</v>
      </c>
      <c r="EP24" s="7">
        <v>403.5</v>
      </c>
      <c r="EQ24" s="7">
        <v>33.6</v>
      </c>
      <c r="ER24" s="7">
        <v>-52.5</v>
      </c>
      <c r="ES24" s="29">
        <v>14.157894736842101</v>
      </c>
      <c r="ET24" s="29">
        <v>16</v>
      </c>
      <c r="EU24" s="7">
        <v>26.8</v>
      </c>
      <c r="EV24" s="7">
        <v>418.9</v>
      </c>
      <c r="EW24" s="7">
        <v>33</v>
      </c>
      <c r="EX24" s="7">
        <v>-21.8</v>
      </c>
      <c r="EY24" s="29">
        <v>14.6982456140351</v>
      </c>
      <c r="EZ24" s="29">
        <v>15.463157894736799</v>
      </c>
      <c r="FA24" s="7">
        <v>23.4</v>
      </c>
      <c r="FB24" s="7">
        <v>263.8</v>
      </c>
      <c r="FC24" s="7">
        <v>41.7</v>
      </c>
      <c r="FD24" s="7">
        <v>-78.599999999999994</v>
      </c>
      <c r="FE24" s="29">
        <v>9.2561403508771907</v>
      </c>
      <c r="FF24" s="29">
        <v>12.0140350877193</v>
      </c>
      <c r="FG24" s="7">
        <v>29.2</v>
      </c>
      <c r="FH24" s="7">
        <v>188.6</v>
      </c>
      <c r="FI24" s="7">
        <v>32.799999999999997</v>
      </c>
      <c r="FJ24" s="7">
        <v>-100</v>
      </c>
      <c r="FK24" s="29">
        <v>6.6175438596491203</v>
      </c>
      <c r="FL24" s="29">
        <v>10.126315789473701</v>
      </c>
      <c r="FM24" s="7">
        <v>29.7</v>
      </c>
      <c r="FN24" s="7">
        <v>171.7</v>
      </c>
      <c r="FO24" s="7">
        <v>44.7</v>
      </c>
      <c r="FP24" s="7">
        <v>-54.4</v>
      </c>
      <c r="FQ24" s="29">
        <v>6.0245614035087698</v>
      </c>
      <c r="FR24" s="29">
        <v>7.93333333333333</v>
      </c>
      <c r="FS24" s="7">
        <v>34.1</v>
      </c>
      <c r="FT24" s="7">
        <v>264.60000000000002</v>
      </c>
      <c r="FU24" s="7">
        <v>20.9</v>
      </c>
      <c r="FV24" s="7">
        <v>-106.9</v>
      </c>
      <c r="FW24" s="29">
        <v>9.2842105263157908</v>
      </c>
      <c r="FX24" s="29">
        <v>13.0350877192982</v>
      </c>
      <c r="FY24" s="7">
        <v>25.8</v>
      </c>
      <c r="FZ24" s="7">
        <v>123</v>
      </c>
      <c r="GA24" s="7">
        <v>18.100000000000001</v>
      </c>
      <c r="GB24" s="7">
        <v>-58.8</v>
      </c>
      <c r="GC24" s="29">
        <v>4.3157894736842097</v>
      </c>
      <c r="GD24" s="29">
        <v>6.3789473684210503</v>
      </c>
      <c r="GE24" s="7">
        <v>29.2</v>
      </c>
      <c r="GF24" s="9">
        <v>422.2</v>
      </c>
      <c r="GG24" s="7">
        <v>25.3</v>
      </c>
      <c r="GH24" s="7">
        <v>326.60000000000002</v>
      </c>
      <c r="GI24" s="7">
        <v>37.700000000000003</v>
      </c>
      <c r="GJ24" s="7">
        <v>-63</v>
      </c>
      <c r="GK24" s="7">
        <v>25.4</v>
      </c>
      <c r="GL24" s="29">
        <v>12.909090909090899</v>
      </c>
      <c r="GM24" s="29">
        <v>15.399209486166001</v>
      </c>
      <c r="GN24" s="7">
        <v>369.3</v>
      </c>
      <c r="GO24" s="7">
        <v>26.4</v>
      </c>
      <c r="GP24" s="7">
        <v>-36.799999999999997</v>
      </c>
      <c r="GQ24" s="29">
        <v>14.596837944663999</v>
      </c>
      <c r="GR24" s="29">
        <v>16.051383399209499</v>
      </c>
      <c r="GS24" s="7">
        <v>17.100000000000001</v>
      </c>
      <c r="GT24" s="7">
        <v>240.8</v>
      </c>
      <c r="GU24" s="7">
        <v>37</v>
      </c>
      <c r="GV24" s="7">
        <v>-73.2</v>
      </c>
      <c r="GW24" s="29">
        <v>9.5177865612648205</v>
      </c>
      <c r="GX24" s="29">
        <v>12.411067193675899</v>
      </c>
      <c r="GY24" s="7">
        <v>22.7</v>
      </c>
      <c r="GZ24" s="7">
        <v>401.9</v>
      </c>
      <c r="HA24" s="7">
        <v>30.4</v>
      </c>
      <c r="HB24" s="7">
        <v>-49.7</v>
      </c>
      <c r="HC24" s="29">
        <v>15.8853754940711</v>
      </c>
      <c r="HD24" s="29">
        <v>17.8498023715415</v>
      </c>
      <c r="HE24" s="7">
        <v>21.7</v>
      </c>
      <c r="HF24" s="7">
        <v>414</v>
      </c>
      <c r="HG24" s="7">
        <v>31.3</v>
      </c>
      <c r="HH24" s="7">
        <v>-21.4</v>
      </c>
      <c r="HI24" s="29">
        <v>16.363636363636399</v>
      </c>
      <c r="HJ24" s="29">
        <v>17.209486166007899</v>
      </c>
      <c r="HK24" s="7">
        <v>20.2</v>
      </c>
      <c r="HL24" s="7">
        <v>257.2</v>
      </c>
      <c r="HM24" s="7">
        <v>40.9</v>
      </c>
      <c r="HN24" s="7">
        <v>-77.400000000000006</v>
      </c>
      <c r="HO24" s="29">
        <v>10.166007905138301</v>
      </c>
      <c r="HP24" s="29">
        <v>13.2252964426877</v>
      </c>
      <c r="HQ24" s="7">
        <v>25.7</v>
      </c>
      <c r="HR24" s="7">
        <v>185.1</v>
      </c>
      <c r="HS24" s="7">
        <v>31</v>
      </c>
      <c r="HT24" s="7">
        <v>-98.1</v>
      </c>
      <c r="HU24" s="29">
        <v>7.3162055335968397</v>
      </c>
      <c r="HV24" s="29">
        <v>11.1936758893281</v>
      </c>
      <c r="HW24" s="7">
        <v>25.8</v>
      </c>
      <c r="HX24" s="7">
        <v>156.1</v>
      </c>
      <c r="HY24" s="7">
        <v>35.5</v>
      </c>
      <c r="HZ24" s="7">
        <v>-54.2</v>
      </c>
      <c r="IA24" s="29">
        <v>6.1699604743082999</v>
      </c>
      <c r="IB24" s="29">
        <v>8.3122529644268806</v>
      </c>
      <c r="IC24" s="7">
        <v>28.8</v>
      </c>
      <c r="ID24" s="7">
        <v>238.7</v>
      </c>
      <c r="IE24" s="7">
        <v>17.100000000000001</v>
      </c>
      <c r="IF24" s="7">
        <v>-104.4</v>
      </c>
      <c r="IG24" s="7">
        <v>21.6</v>
      </c>
      <c r="IH24" s="29">
        <v>9.4347826086956506</v>
      </c>
      <c r="II24" s="29">
        <v>13.561264822134399</v>
      </c>
      <c r="IJ24" s="7">
        <v>112.5</v>
      </c>
      <c r="IK24" s="7">
        <v>18.600000000000001</v>
      </c>
      <c r="IL24" s="7">
        <v>-56</v>
      </c>
      <c r="IM24" s="7">
        <v>25.1</v>
      </c>
      <c r="IN24" s="29">
        <v>4.4466403162055297</v>
      </c>
      <c r="IO24" s="29">
        <v>6.6600790513834003</v>
      </c>
    </row>
    <row r="25" spans="1:249" x14ac:dyDescent="0.35">
      <c r="A25" s="16">
        <v>23</v>
      </c>
      <c r="B25" s="7">
        <v>536.29999999999995</v>
      </c>
      <c r="C25" s="7">
        <v>46.1</v>
      </c>
      <c r="D25" s="7">
        <v>469.2</v>
      </c>
      <c r="E25" s="7">
        <v>38.200000000000003</v>
      </c>
      <c r="F25" s="7">
        <v>-61.6</v>
      </c>
      <c r="G25" s="7">
        <v>38.5</v>
      </c>
      <c r="H25" s="29">
        <v>10.177874186551</v>
      </c>
      <c r="I25" s="29">
        <v>11.514099783080299</v>
      </c>
      <c r="J25" s="7">
        <v>323.60000000000002</v>
      </c>
      <c r="K25" s="29">
        <v>7.0195227765726704</v>
      </c>
      <c r="L25" s="29">
        <v>8.8915401301518404</v>
      </c>
      <c r="M25" s="7">
        <v>45.5</v>
      </c>
      <c r="N25" s="7">
        <v>-86.3</v>
      </c>
      <c r="O25" s="7">
        <v>29.8</v>
      </c>
      <c r="P25" s="7">
        <v>259.39999999999998</v>
      </c>
      <c r="Q25" s="7">
        <v>34.700000000000003</v>
      </c>
      <c r="R25" s="29">
        <v>5.6268980477223396</v>
      </c>
      <c r="S25" s="29">
        <v>8.6572668112798308</v>
      </c>
      <c r="T25" s="7">
        <v>-139.69999999999999</v>
      </c>
      <c r="U25" s="7">
        <v>48.7</v>
      </c>
      <c r="V25" s="7">
        <v>507.2</v>
      </c>
      <c r="W25" s="7">
        <v>38.5</v>
      </c>
      <c r="X25" s="29">
        <v>11.002169197397</v>
      </c>
      <c r="Y25" s="29">
        <v>12.9739696312364</v>
      </c>
      <c r="Z25" s="7">
        <v>-90.9</v>
      </c>
      <c r="AA25" s="7">
        <v>44</v>
      </c>
      <c r="AB25" s="7">
        <v>434</v>
      </c>
      <c r="AC25" s="7">
        <v>48.3</v>
      </c>
      <c r="AD25" s="7">
        <v>-17.899999999999999</v>
      </c>
      <c r="AE25" s="29">
        <v>9.4143167028199599</v>
      </c>
      <c r="AF25" s="29">
        <v>9.8026030368763593</v>
      </c>
      <c r="AG25" s="7">
        <v>49.6</v>
      </c>
      <c r="AH25" s="7">
        <v>457.1</v>
      </c>
      <c r="AI25" s="7">
        <v>27.1</v>
      </c>
      <c r="AJ25" s="29">
        <v>9.9154013015184397</v>
      </c>
      <c r="AK25" s="29">
        <v>11.885032537960999</v>
      </c>
      <c r="AL25" s="7">
        <v>-90.8</v>
      </c>
      <c r="AM25" s="7">
        <v>26.5</v>
      </c>
      <c r="AN25" s="7">
        <v>421.7</v>
      </c>
      <c r="AO25" s="7">
        <v>36.1</v>
      </c>
      <c r="AP25" s="7">
        <v>-118.4</v>
      </c>
      <c r="AQ25" s="29">
        <v>9.1475054229934898</v>
      </c>
      <c r="AR25" s="29">
        <v>11.7158351409978</v>
      </c>
      <c r="AS25" s="7">
        <v>32.5</v>
      </c>
      <c r="AT25" s="7">
        <v>328.2</v>
      </c>
      <c r="AU25" s="7">
        <v>51.3</v>
      </c>
      <c r="AV25" s="7">
        <v>-86.1</v>
      </c>
      <c r="AW25" s="29">
        <v>7.1193058568329697</v>
      </c>
      <c r="AX25" s="29">
        <v>8.9869848156182197</v>
      </c>
      <c r="AY25" s="7">
        <v>28.8</v>
      </c>
      <c r="AZ25" s="7">
        <v>287.60000000000002</v>
      </c>
      <c r="BA25" s="7">
        <v>28.2</v>
      </c>
      <c r="BB25" s="7">
        <v>-105.1</v>
      </c>
      <c r="BC25" s="29">
        <v>6.2386117136659403</v>
      </c>
      <c r="BD25" s="29">
        <v>8.5184381778741898</v>
      </c>
      <c r="BE25" s="7">
        <v>45.8</v>
      </c>
      <c r="BF25" s="7">
        <v>200.6</v>
      </c>
      <c r="BG25" s="7">
        <v>32.299999999999997</v>
      </c>
      <c r="BH25" s="7">
        <v>-76.8</v>
      </c>
      <c r="BI25" s="29">
        <v>4.3514099783080296</v>
      </c>
      <c r="BJ25" s="29">
        <v>6.01735357917571</v>
      </c>
      <c r="BK25" s="7">
        <v>50.5</v>
      </c>
      <c r="BL25" s="9">
        <v>533.1</v>
      </c>
      <c r="BM25" s="7">
        <v>40.799999999999997</v>
      </c>
      <c r="BN25" s="7">
        <v>462</v>
      </c>
      <c r="BO25" s="7">
        <v>29.2</v>
      </c>
      <c r="BP25" s="7">
        <v>-60.2</v>
      </c>
      <c r="BQ25" s="7">
        <v>38.5</v>
      </c>
      <c r="BR25" s="29">
        <v>11.323529411764699</v>
      </c>
      <c r="BS25" s="29">
        <v>12.7990196078431</v>
      </c>
      <c r="BT25" s="7">
        <v>322.39999999999998</v>
      </c>
      <c r="BU25" s="7">
        <v>46.8</v>
      </c>
      <c r="BV25" s="7">
        <v>-84.5</v>
      </c>
      <c r="BW25" s="29">
        <v>7.9019607843137303</v>
      </c>
      <c r="BX25" s="29">
        <v>9.9730392156862706</v>
      </c>
      <c r="BY25" s="7">
        <v>29.8</v>
      </c>
      <c r="BZ25" s="7">
        <v>262.3</v>
      </c>
      <c r="CA25" s="7">
        <v>36.299999999999997</v>
      </c>
      <c r="CB25" s="7">
        <v>-139.6</v>
      </c>
      <c r="CC25" s="29">
        <v>6.4289215686274499</v>
      </c>
      <c r="CD25" s="29">
        <v>9.8504901960784306</v>
      </c>
      <c r="CE25" s="7">
        <v>45.9</v>
      </c>
      <c r="CF25" s="7">
        <v>509.2</v>
      </c>
      <c r="CG25" s="7">
        <v>33.700000000000003</v>
      </c>
      <c r="CH25" s="7">
        <v>-94.5</v>
      </c>
      <c r="CI25" s="29">
        <v>12.480392156862701</v>
      </c>
      <c r="CJ25" s="29">
        <v>14.796568627451</v>
      </c>
      <c r="CK25" s="7">
        <v>41.2</v>
      </c>
      <c r="CL25" s="7">
        <v>422.9</v>
      </c>
      <c r="CM25" s="7">
        <v>43.8</v>
      </c>
      <c r="CN25" s="7">
        <v>-16.899999999999999</v>
      </c>
      <c r="CO25" s="29">
        <v>10.365196078431399</v>
      </c>
      <c r="CP25" s="29">
        <v>10.7794117647059</v>
      </c>
      <c r="CQ25" s="7">
        <v>43.9</v>
      </c>
      <c r="CR25" s="7">
        <v>451.4</v>
      </c>
      <c r="CS25" s="7">
        <v>25.1</v>
      </c>
      <c r="CT25" s="7">
        <v>-89.2</v>
      </c>
      <c r="CU25" s="29">
        <v>11.0637254901961</v>
      </c>
      <c r="CV25" s="29">
        <v>13.25</v>
      </c>
      <c r="CW25" s="7">
        <v>27.5</v>
      </c>
      <c r="CX25" s="7">
        <v>414</v>
      </c>
      <c r="CY25" s="7">
        <v>33.6</v>
      </c>
      <c r="CZ25" s="7">
        <v>-115</v>
      </c>
      <c r="DA25" s="29">
        <v>10.147058823529401</v>
      </c>
      <c r="DB25" s="29">
        <v>12.9656862745098</v>
      </c>
      <c r="DC25" s="7">
        <v>31</v>
      </c>
      <c r="DD25" s="7">
        <v>326.89999999999998</v>
      </c>
      <c r="DE25" s="7">
        <v>42.6</v>
      </c>
      <c r="DF25" s="7">
        <v>-86.6</v>
      </c>
      <c r="DG25" s="29">
        <v>8.0122549019607803</v>
      </c>
      <c r="DH25" s="29">
        <v>10.134803921568601</v>
      </c>
      <c r="DI25" s="7">
        <v>29</v>
      </c>
      <c r="DJ25" s="7">
        <v>271.8</v>
      </c>
      <c r="DK25" s="7">
        <v>34</v>
      </c>
      <c r="DL25" s="7">
        <v>-106.4</v>
      </c>
      <c r="DM25" s="29">
        <v>6.6617647058823497</v>
      </c>
      <c r="DN25" s="29">
        <v>9.2696078431372602</v>
      </c>
      <c r="DO25" s="7">
        <v>43.4</v>
      </c>
      <c r="DP25" s="7">
        <v>206.8</v>
      </c>
      <c r="DQ25" s="7">
        <v>34.6</v>
      </c>
      <c r="DR25" s="7">
        <v>-69.8</v>
      </c>
      <c r="DS25" s="29">
        <v>5.0686274509803901</v>
      </c>
      <c r="DT25" s="29">
        <v>6.7794117647058796</v>
      </c>
      <c r="DU25" s="7">
        <v>42.7</v>
      </c>
      <c r="DV25" s="9">
        <v>531.4</v>
      </c>
      <c r="DW25" s="7">
        <v>34.4</v>
      </c>
      <c r="DX25" s="7">
        <v>458</v>
      </c>
      <c r="DY25" s="7">
        <v>25.5</v>
      </c>
      <c r="DZ25" s="7">
        <v>-61</v>
      </c>
      <c r="EA25" s="7">
        <v>27.4</v>
      </c>
      <c r="EB25" s="29">
        <v>13.3139534883721</v>
      </c>
      <c r="EC25" s="29">
        <v>15.087209302325601</v>
      </c>
      <c r="ED25" s="7">
        <v>318.2</v>
      </c>
      <c r="EE25" s="7">
        <v>41.7</v>
      </c>
      <c r="EF25" s="7">
        <v>-84.2</v>
      </c>
      <c r="EG25" s="29">
        <v>9.25</v>
      </c>
      <c r="EH25" s="29">
        <v>11.6976744186047</v>
      </c>
      <c r="EI25" s="7">
        <v>23.5</v>
      </c>
      <c r="EJ25" s="7">
        <v>257.8</v>
      </c>
      <c r="EK25" s="7">
        <v>32.1</v>
      </c>
      <c r="EL25" s="7">
        <v>-137.5</v>
      </c>
      <c r="EM25" s="29">
        <v>7.4941860465116301</v>
      </c>
      <c r="EN25" s="29">
        <v>11.491279069767399</v>
      </c>
      <c r="EO25" s="7">
        <v>41.6</v>
      </c>
      <c r="EP25" s="7">
        <v>506.9</v>
      </c>
      <c r="EQ25" s="7">
        <v>28.1</v>
      </c>
      <c r="ER25" s="7">
        <v>-93.8</v>
      </c>
      <c r="ES25" s="29">
        <v>14.7354651162791</v>
      </c>
      <c r="ET25" s="29">
        <v>17.462209302325601</v>
      </c>
      <c r="EU25" s="7">
        <v>31.5</v>
      </c>
      <c r="EV25" s="7">
        <v>417.5</v>
      </c>
      <c r="EW25" s="7">
        <v>41.1</v>
      </c>
      <c r="EX25" s="7">
        <v>-16.5</v>
      </c>
      <c r="EY25" s="29">
        <v>12.136627906976701</v>
      </c>
      <c r="EZ25" s="29">
        <v>12.616279069767399</v>
      </c>
      <c r="FA25" s="7">
        <v>38</v>
      </c>
      <c r="FB25" s="7">
        <v>447.8</v>
      </c>
      <c r="FC25" s="7">
        <v>23.3</v>
      </c>
      <c r="FD25" s="7">
        <v>-89.9</v>
      </c>
      <c r="FE25" s="29">
        <v>13.0174418604651</v>
      </c>
      <c r="FF25" s="29">
        <v>15.630813953488399</v>
      </c>
      <c r="FG25" s="7">
        <v>21.5</v>
      </c>
      <c r="FH25" s="7">
        <v>407.6</v>
      </c>
      <c r="FI25" s="7">
        <v>30.8</v>
      </c>
      <c r="FJ25" s="7">
        <v>-113.3</v>
      </c>
      <c r="FK25" s="29">
        <v>11.8488372093023</v>
      </c>
      <c r="FL25" s="29">
        <v>15.1424418604651</v>
      </c>
      <c r="FM25" s="7">
        <v>24.8</v>
      </c>
      <c r="FN25" s="7">
        <v>320.2</v>
      </c>
      <c r="FO25" s="7">
        <v>38.200000000000003</v>
      </c>
      <c r="FP25" s="7">
        <v>-85.4</v>
      </c>
      <c r="FQ25" s="29">
        <v>9.3081395348837201</v>
      </c>
      <c r="FR25" s="29">
        <v>11.790697674418601</v>
      </c>
      <c r="FS25" s="7">
        <v>24.3</v>
      </c>
      <c r="FT25" s="7">
        <v>265.89999999999998</v>
      </c>
      <c r="FU25" s="7">
        <v>32.6</v>
      </c>
      <c r="FV25" s="7">
        <v>-104.8</v>
      </c>
      <c r="FW25" s="29">
        <v>7.7296511627906996</v>
      </c>
      <c r="FX25" s="29">
        <v>10.7761627906977</v>
      </c>
      <c r="FY25" s="7">
        <v>36.1</v>
      </c>
      <c r="FZ25" s="7">
        <v>199.7</v>
      </c>
      <c r="GA25" s="7">
        <v>31</v>
      </c>
      <c r="GB25" s="7">
        <v>-67.599999999999994</v>
      </c>
      <c r="GC25" s="29">
        <v>5.8052325581395401</v>
      </c>
      <c r="GD25" s="29">
        <v>7.7703488372093004</v>
      </c>
      <c r="GE25" s="7">
        <v>35.9</v>
      </c>
      <c r="GF25" s="9">
        <v>530.9</v>
      </c>
      <c r="GG25" s="7">
        <v>29.1</v>
      </c>
      <c r="GH25" s="7">
        <v>451.3</v>
      </c>
      <c r="GI25" s="7">
        <v>24.6</v>
      </c>
      <c r="GJ25" s="7">
        <v>-63.2</v>
      </c>
      <c r="GK25" s="7">
        <v>20.100000000000001</v>
      </c>
      <c r="GL25" s="29">
        <v>15.5085910652921</v>
      </c>
      <c r="GM25" s="29">
        <v>17.680412371134</v>
      </c>
      <c r="GN25" s="7">
        <v>308.2</v>
      </c>
      <c r="GO25" s="7">
        <v>34.6</v>
      </c>
      <c r="GP25" s="7">
        <v>-85.1</v>
      </c>
      <c r="GQ25" s="29">
        <v>10.5910652920962</v>
      </c>
      <c r="GR25" s="29">
        <v>13.5154639175258</v>
      </c>
      <c r="GS25" s="7">
        <v>19.600000000000001</v>
      </c>
      <c r="GT25" s="7">
        <v>255.4</v>
      </c>
      <c r="GU25" s="7">
        <v>29.3</v>
      </c>
      <c r="GV25" s="7">
        <v>-134.4</v>
      </c>
      <c r="GW25" s="29">
        <v>8.7766323024055009</v>
      </c>
      <c r="GX25" s="29">
        <v>13.3951890034364</v>
      </c>
      <c r="GY25" s="7">
        <v>37.799999999999997</v>
      </c>
      <c r="GZ25" s="7">
        <v>504.7</v>
      </c>
      <c r="HA25" s="7">
        <v>25.1</v>
      </c>
      <c r="HB25" s="7">
        <v>-92.5</v>
      </c>
      <c r="HC25" s="29">
        <v>17.343642611683801</v>
      </c>
      <c r="HD25" s="29">
        <v>20.522336769759502</v>
      </c>
      <c r="HE25" s="7">
        <v>26.4</v>
      </c>
      <c r="HF25" s="7">
        <v>411.6</v>
      </c>
      <c r="HG25" s="7">
        <v>39.799999999999997</v>
      </c>
      <c r="HH25" s="7">
        <v>-15.1</v>
      </c>
      <c r="HI25" s="29">
        <v>14.1443298969072</v>
      </c>
      <c r="HJ25" s="29">
        <v>14.663230240549799</v>
      </c>
      <c r="HK25" s="7">
        <v>34.1</v>
      </c>
      <c r="HL25" s="7">
        <v>443.6</v>
      </c>
      <c r="HM25" s="7">
        <v>23.3</v>
      </c>
      <c r="HN25" s="7">
        <v>-89.6</v>
      </c>
      <c r="HO25" s="29">
        <v>15.2439862542955</v>
      </c>
      <c r="HP25" s="29">
        <v>18.323024054982799</v>
      </c>
      <c r="HQ25" s="7">
        <v>18.8</v>
      </c>
      <c r="HR25" s="7">
        <v>404.5</v>
      </c>
      <c r="HS25" s="7">
        <v>29.2</v>
      </c>
      <c r="HT25" s="7">
        <v>-111.7</v>
      </c>
      <c r="HU25" s="29">
        <v>13.9003436426117</v>
      </c>
      <c r="HV25" s="29">
        <v>17.738831615120301</v>
      </c>
      <c r="HW25" s="7">
        <v>21.8</v>
      </c>
      <c r="HX25" s="7">
        <v>316.5</v>
      </c>
      <c r="HY25" s="7">
        <v>33.1</v>
      </c>
      <c r="HZ25" s="7">
        <v>-85.9</v>
      </c>
      <c r="IA25" s="29">
        <v>10.876288659793801</v>
      </c>
      <c r="IB25" s="29">
        <v>13.828178694158099</v>
      </c>
      <c r="IC25" s="7">
        <v>21.4</v>
      </c>
      <c r="ID25" s="7">
        <v>261.60000000000002</v>
      </c>
      <c r="IE25" s="7">
        <v>32.799999999999997</v>
      </c>
      <c r="IF25" s="7">
        <v>-103.6</v>
      </c>
      <c r="IG25" s="7">
        <v>32.299999999999997</v>
      </c>
      <c r="IH25" s="29">
        <v>8.9896907216494792</v>
      </c>
      <c r="II25" s="29">
        <v>12.549828178694201</v>
      </c>
      <c r="IJ25" s="7">
        <v>192.8</v>
      </c>
      <c r="IK25" s="7">
        <v>28.6</v>
      </c>
      <c r="IL25" s="7">
        <v>-66.2</v>
      </c>
      <c r="IM25" s="7">
        <v>31.3</v>
      </c>
      <c r="IN25" s="29">
        <v>6.6254295532646097</v>
      </c>
      <c r="IO25" s="29">
        <v>8.9003436426116807</v>
      </c>
    </row>
    <row r="26" spans="1:249" x14ac:dyDescent="0.35">
      <c r="A26" s="16">
        <v>24</v>
      </c>
      <c r="B26" s="7">
        <v>587.5</v>
      </c>
      <c r="C26" s="7">
        <v>35.9</v>
      </c>
      <c r="D26" s="7">
        <v>516.29999999999995</v>
      </c>
      <c r="E26" s="7">
        <v>36.5</v>
      </c>
      <c r="F26" s="7">
        <v>-83.3</v>
      </c>
      <c r="G26" s="7">
        <v>21.7</v>
      </c>
      <c r="H26" s="29">
        <v>14.3816155988858</v>
      </c>
      <c r="I26" s="29">
        <v>16.701949860724199</v>
      </c>
      <c r="J26" s="7">
        <v>428.3</v>
      </c>
      <c r="K26" s="29">
        <v>11.930362116991599</v>
      </c>
      <c r="L26" s="29">
        <v>13.9108635097493</v>
      </c>
      <c r="M26" s="7">
        <v>32.5</v>
      </c>
      <c r="N26" s="7">
        <v>-71.099999999999994</v>
      </c>
      <c r="O26" s="7">
        <v>41.4</v>
      </c>
      <c r="P26" s="7">
        <v>420.7</v>
      </c>
      <c r="Q26" s="7">
        <v>34.6</v>
      </c>
      <c r="R26" s="29">
        <v>11.7186629526462</v>
      </c>
      <c r="S26" s="29">
        <v>14.267409470752099</v>
      </c>
      <c r="T26" s="7">
        <v>-91.5</v>
      </c>
      <c r="U26" s="7">
        <v>40.6</v>
      </c>
      <c r="V26" s="7">
        <v>533.6</v>
      </c>
      <c r="W26" s="7">
        <v>41.1</v>
      </c>
      <c r="X26" s="29">
        <v>14.863509749303599</v>
      </c>
      <c r="Y26" s="29">
        <v>16.766016713091901</v>
      </c>
      <c r="Z26" s="7">
        <v>-68.3</v>
      </c>
      <c r="AA26" s="7">
        <v>19.2</v>
      </c>
      <c r="AB26" s="7">
        <v>458.2</v>
      </c>
      <c r="AC26" s="7">
        <v>18.8</v>
      </c>
      <c r="AD26" s="7">
        <v>-52.7</v>
      </c>
      <c r="AE26" s="29">
        <v>12.763231197771599</v>
      </c>
      <c r="AF26" s="29">
        <v>14.2311977715877</v>
      </c>
      <c r="AG26" s="7">
        <v>24.1</v>
      </c>
      <c r="AH26" s="7">
        <v>489.9</v>
      </c>
      <c r="AI26" s="7">
        <v>24.1</v>
      </c>
      <c r="AJ26" s="29">
        <v>13.6462395543175</v>
      </c>
      <c r="AK26" s="29">
        <v>15.855153203342599</v>
      </c>
      <c r="AL26" s="7">
        <v>-79.3</v>
      </c>
      <c r="AM26" s="7">
        <v>34.4</v>
      </c>
      <c r="AN26" s="7">
        <v>345.6</v>
      </c>
      <c r="AO26" s="7">
        <v>31.3</v>
      </c>
      <c r="AP26" s="7">
        <v>-85.4</v>
      </c>
      <c r="AQ26" s="29">
        <v>9.6267409470752092</v>
      </c>
      <c r="AR26" s="29">
        <v>12.0055710306407</v>
      </c>
      <c r="AS26" s="7">
        <v>20.6</v>
      </c>
      <c r="AT26" s="7">
        <v>373</v>
      </c>
      <c r="AU26" s="7">
        <v>47.8</v>
      </c>
      <c r="AV26" s="7">
        <v>-78.2</v>
      </c>
      <c r="AW26" s="29">
        <v>10.3899721448468</v>
      </c>
      <c r="AX26" s="29">
        <v>12.5682451253482</v>
      </c>
      <c r="AY26" s="7">
        <v>28.9</v>
      </c>
      <c r="AZ26" s="7">
        <v>229.1</v>
      </c>
      <c r="BA26" s="7">
        <v>41.4</v>
      </c>
      <c r="BB26" s="7">
        <v>-94.6</v>
      </c>
      <c r="BC26" s="29">
        <v>6.3816155988857899</v>
      </c>
      <c r="BD26" s="29">
        <v>9.0167130919220106</v>
      </c>
      <c r="BE26" s="7">
        <v>23.2</v>
      </c>
      <c r="BF26" s="7">
        <v>277.3</v>
      </c>
      <c r="BG26" s="7">
        <v>28.5</v>
      </c>
      <c r="BH26" s="7">
        <v>-59.8</v>
      </c>
      <c r="BI26" s="29">
        <v>7.7242339832869096</v>
      </c>
      <c r="BJ26" s="29">
        <v>9.3899721448467997</v>
      </c>
      <c r="BK26" s="7">
        <v>20.2</v>
      </c>
      <c r="BL26" s="9">
        <v>588</v>
      </c>
      <c r="BM26" s="7">
        <v>40.9</v>
      </c>
      <c r="BN26" s="7">
        <v>518.1</v>
      </c>
      <c r="BO26" s="7">
        <v>35.299999999999997</v>
      </c>
      <c r="BP26" s="7">
        <v>-90.4</v>
      </c>
      <c r="BQ26" s="7">
        <v>30</v>
      </c>
      <c r="BR26" s="29">
        <v>12.667481662591699</v>
      </c>
      <c r="BS26" s="29">
        <v>14.877750611246899</v>
      </c>
      <c r="BT26" s="7">
        <v>425.8</v>
      </c>
      <c r="BU26" s="7">
        <v>35.299999999999997</v>
      </c>
      <c r="BV26" s="7">
        <v>-77.7</v>
      </c>
      <c r="BW26" s="29">
        <v>10.4107579462103</v>
      </c>
      <c r="BX26" s="29">
        <v>12.3105134474328</v>
      </c>
      <c r="BY26" s="7">
        <v>45.8</v>
      </c>
      <c r="BZ26" s="7">
        <v>421.6</v>
      </c>
      <c r="CA26" s="7">
        <v>22.7</v>
      </c>
      <c r="CB26" s="7">
        <v>-97.1</v>
      </c>
      <c r="CC26" s="29">
        <v>10.308068459657701</v>
      </c>
      <c r="CD26" s="29">
        <v>12.6821515892421</v>
      </c>
      <c r="CE26" s="7">
        <v>42.6</v>
      </c>
      <c r="CF26" s="7">
        <v>533.20000000000005</v>
      </c>
      <c r="CG26" s="7">
        <v>44.9</v>
      </c>
      <c r="CH26" s="7">
        <v>-73.099999999999994</v>
      </c>
      <c r="CI26" s="29">
        <v>13.036674816625901</v>
      </c>
      <c r="CJ26" s="29">
        <v>14.8239608801956</v>
      </c>
      <c r="CK26" s="7">
        <v>25.2</v>
      </c>
      <c r="CL26" s="7">
        <v>465.7</v>
      </c>
      <c r="CM26" s="7">
        <v>20.100000000000001</v>
      </c>
      <c r="CN26" s="7">
        <v>-53.2</v>
      </c>
      <c r="CO26" s="29">
        <v>11.3863080684597</v>
      </c>
      <c r="CP26" s="29">
        <v>12.687041564792199</v>
      </c>
      <c r="CQ26" s="7">
        <v>28.6</v>
      </c>
      <c r="CR26" s="7">
        <v>488.7</v>
      </c>
      <c r="CS26" s="7">
        <v>23.9</v>
      </c>
      <c r="CT26" s="7">
        <v>-80.3</v>
      </c>
      <c r="CU26" s="29">
        <v>11.948655256723701</v>
      </c>
      <c r="CV26" s="29">
        <v>13.9119804400978</v>
      </c>
      <c r="CW26" s="7">
        <v>44</v>
      </c>
      <c r="CX26" s="7">
        <v>339.4</v>
      </c>
      <c r="CY26" s="7">
        <v>39.9</v>
      </c>
      <c r="CZ26" s="7">
        <v>-89.2</v>
      </c>
      <c r="DA26" s="29">
        <v>8.2982885085574605</v>
      </c>
      <c r="DB26" s="29">
        <v>10.479217603912</v>
      </c>
      <c r="DC26" s="7">
        <v>21.4</v>
      </c>
      <c r="DD26" s="7">
        <v>383.6</v>
      </c>
      <c r="DE26" s="7">
        <v>53.4</v>
      </c>
      <c r="DF26" s="7">
        <v>-80.8</v>
      </c>
      <c r="DG26" s="29">
        <v>9.3789731051344791</v>
      </c>
      <c r="DH26" s="29">
        <v>11.354523227383901</v>
      </c>
      <c r="DI26" s="7">
        <v>32.200000000000003</v>
      </c>
      <c r="DJ26" s="7">
        <v>235</v>
      </c>
      <c r="DK26" s="7">
        <v>46.1</v>
      </c>
      <c r="DL26" s="7">
        <v>-100.6</v>
      </c>
      <c r="DM26" s="29">
        <v>5.7457212713936396</v>
      </c>
      <c r="DN26" s="29">
        <v>8.2053789731051392</v>
      </c>
      <c r="DO26" s="7">
        <v>28.6</v>
      </c>
      <c r="DP26" s="7">
        <v>275.5</v>
      </c>
      <c r="DQ26" s="7">
        <v>31.4</v>
      </c>
      <c r="DR26" s="7">
        <v>-61.4</v>
      </c>
      <c r="DS26" s="29">
        <v>6.7359413202934002</v>
      </c>
      <c r="DT26" s="29">
        <v>8.2371638141809296</v>
      </c>
      <c r="DU26" s="7">
        <v>24.3</v>
      </c>
      <c r="DV26" s="9">
        <v>586.70000000000005</v>
      </c>
      <c r="DW26" s="7">
        <v>32.9</v>
      </c>
      <c r="DX26" s="7">
        <v>512.4</v>
      </c>
      <c r="DY26" s="7">
        <v>33</v>
      </c>
      <c r="DZ26" s="7">
        <v>-82.3</v>
      </c>
      <c r="EA26" s="7">
        <v>22.4</v>
      </c>
      <c r="EB26" s="29">
        <v>15.5744680851064</v>
      </c>
      <c r="EC26" s="29">
        <v>18.075987841945299</v>
      </c>
      <c r="ED26" s="7">
        <v>420.3</v>
      </c>
      <c r="EE26" s="7">
        <v>30.6</v>
      </c>
      <c r="EF26" s="7">
        <v>-73.7</v>
      </c>
      <c r="EG26" s="29">
        <v>12.7750759878419</v>
      </c>
      <c r="EH26" s="29">
        <v>15.0151975683891</v>
      </c>
      <c r="EI26" s="7">
        <v>36.9</v>
      </c>
      <c r="EJ26" s="7">
        <v>408</v>
      </c>
      <c r="EK26" s="7">
        <v>19.100000000000001</v>
      </c>
      <c r="EL26" s="7">
        <v>-95.6</v>
      </c>
      <c r="EM26" s="29">
        <v>12.4012158054711</v>
      </c>
      <c r="EN26" s="29">
        <v>15.306990881459001</v>
      </c>
      <c r="EO26" s="7">
        <v>36.200000000000003</v>
      </c>
      <c r="EP26" s="7">
        <v>528.6</v>
      </c>
      <c r="EQ26" s="7">
        <v>39.4</v>
      </c>
      <c r="ER26" s="7">
        <v>-70.400000000000006</v>
      </c>
      <c r="ES26" s="29">
        <v>16.0668693009119</v>
      </c>
      <c r="ET26" s="29">
        <v>18.206686930091202</v>
      </c>
      <c r="EU26" s="7">
        <v>19.100000000000001</v>
      </c>
      <c r="EV26" s="7">
        <v>461.8</v>
      </c>
      <c r="EW26" s="7">
        <v>18.100000000000001</v>
      </c>
      <c r="EX26" s="7">
        <v>-54.7</v>
      </c>
      <c r="EY26" s="29">
        <v>14.036474164133701</v>
      </c>
      <c r="EZ26" s="29">
        <v>15.699088145896701</v>
      </c>
      <c r="FA26" s="7">
        <v>22.4</v>
      </c>
      <c r="FB26" s="7">
        <v>485.6</v>
      </c>
      <c r="FC26" s="7">
        <v>20.3</v>
      </c>
      <c r="FD26" s="7">
        <v>-77.7</v>
      </c>
      <c r="FE26" s="29">
        <v>14.7598784194529</v>
      </c>
      <c r="FF26" s="29">
        <v>17.121580547112501</v>
      </c>
      <c r="FG26" s="7">
        <v>32.1</v>
      </c>
      <c r="FH26" s="7">
        <v>332.2</v>
      </c>
      <c r="FI26" s="7">
        <v>34.9</v>
      </c>
      <c r="FJ26" s="7">
        <v>-86.4</v>
      </c>
      <c r="FK26" s="29">
        <v>10.097264437690001</v>
      </c>
      <c r="FL26" s="29">
        <v>12.7234042553191</v>
      </c>
      <c r="FM26" s="7">
        <v>19</v>
      </c>
      <c r="FN26" s="7">
        <v>367.4</v>
      </c>
      <c r="FO26" s="7">
        <v>45</v>
      </c>
      <c r="FP26" s="7">
        <v>-81.5</v>
      </c>
      <c r="FQ26" s="29">
        <v>11.1671732522796</v>
      </c>
      <c r="FR26" s="29">
        <v>13.6443768996961</v>
      </c>
      <c r="FS26" s="7">
        <v>26.9</v>
      </c>
      <c r="FT26" s="7">
        <v>225.1</v>
      </c>
      <c r="FU26" s="7">
        <v>36</v>
      </c>
      <c r="FV26" s="7">
        <v>-95.5</v>
      </c>
      <c r="FW26" s="29">
        <v>6.8419452887538004</v>
      </c>
      <c r="FX26" s="29">
        <v>9.7446808510638299</v>
      </c>
      <c r="FY26" s="7">
        <v>22.3</v>
      </c>
      <c r="FZ26" s="7">
        <v>261.2</v>
      </c>
      <c r="GA26" s="7">
        <v>25.5</v>
      </c>
      <c r="GB26" s="7">
        <v>-60.1</v>
      </c>
      <c r="GC26" s="29">
        <v>7.93920972644377</v>
      </c>
      <c r="GD26" s="29">
        <v>9.7659574468085104</v>
      </c>
      <c r="GE26" s="7">
        <v>17.399999999999999</v>
      </c>
      <c r="GF26" s="9">
        <v>587.70000000000005</v>
      </c>
      <c r="GG26" s="7">
        <v>26.9</v>
      </c>
      <c r="GH26" s="7">
        <v>510.7</v>
      </c>
      <c r="GI26" s="7">
        <v>33.1</v>
      </c>
      <c r="GJ26" s="7">
        <v>-76.5</v>
      </c>
      <c r="GK26" s="7">
        <v>15.7</v>
      </c>
      <c r="GL26" s="29">
        <v>18.985130111524199</v>
      </c>
      <c r="GM26" s="29">
        <v>21.8289962825279</v>
      </c>
      <c r="GN26" s="7">
        <v>413.1</v>
      </c>
      <c r="GO26" s="7">
        <v>26.6</v>
      </c>
      <c r="GP26" s="7">
        <v>-71.2</v>
      </c>
      <c r="GQ26" s="29">
        <v>15.3568773234201</v>
      </c>
      <c r="GR26" s="29">
        <v>18.003717472119</v>
      </c>
      <c r="GS26" s="7">
        <v>30.8</v>
      </c>
      <c r="GT26" s="7">
        <v>389.3</v>
      </c>
      <c r="GU26" s="7">
        <v>17.5</v>
      </c>
      <c r="GV26" s="7">
        <v>-92.1</v>
      </c>
      <c r="GW26" s="29">
        <v>14.472118959107799</v>
      </c>
      <c r="GX26" s="29">
        <v>17.895910780669102</v>
      </c>
      <c r="GY26" s="7">
        <v>30.3</v>
      </c>
      <c r="GZ26" s="7">
        <v>521.29999999999995</v>
      </c>
      <c r="HA26" s="7">
        <v>37.299999999999997</v>
      </c>
      <c r="HB26" s="7">
        <v>-69.2</v>
      </c>
      <c r="HC26" s="29">
        <v>19.379182156133801</v>
      </c>
      <c r="HD26" s="29">
        <v>21.951672862453499</v>
      </c>
      <c r="HE26" s="7">
        <v>13.2</v>
      </c>
      <c r="HF26" s="7">
        <v>453.9</v>
      </c>
      <c r="HG26" s="7">
        <v>17.399999999999999</v>
      </c>
      <c r="HH26" s="7">
        <v>-54.3</v>
      </c>
      <c r="HI26" s="29">
        <v>16.873605947955401</v>
      </c>
      <c r="HJ26" s="29">
        <v>18.892193308550201</v>
      </c>
      <c r="HK26" s="7">
        <v>20.3</v>
      </c>
      <c r="HL26" s="7">
        <v>480.7</v>
      </c>
      <c r="HM26" s="7">
        <v>19.8</v>
      </c>
      <c r="HN26" s="7">
        <v>-78.7</v>
      </c>
      <c r="HO26" s="29">
        <v>17.869888475836401</v>
      </c>
      <c r="HP26" s="29">
        <v>20.795539033457199</v>
      </c>
      <c r="HQ26" s="7">
        <v>27</v>
      </c>
      <c r="HR26" s="7">
        <v>327.3</v>
      </c>
      <c r="HS26" s="7">
        <v>31</v>
      </c>
      <c r="HT26" s="7">
        <v>-85.7</v>
      </c>
      <c r="HU26" s="29">
        <v>12.1672862453532</v>
      </c>
      <c r="HV26" s="29">
        <v>15.353159851301101</v>
      </c>
      <c r="HW26" s="7">
        <v>17.7</v>
      </c>
      <c r="HX26" s="7">
        <v>353.8</v>
      </c>
      <c r="HY26" s="7">
        <v>40.299999999999997</v>
      </c>
      <c r="HZ26" s="7">
        <v>-81.3</v>
      </c>
      <c r="IA26" s="29">
        <v>13.1524163568773</v>
      </c>
      <c r="IB26" s="29">
        <v>16.1747211895911</v>
      </c>
      <c r="IC26" s="7">
        <v>24.1</v>
      </c>
      <c r="ID26" s="7">
        <v>208.5</v>
      </c>
      <c r="IE26" s="7">
        <v>29.4</v>
      </c>
      <c r="IF26" s="7">
        <v>-93.3</v>
      </c>
      <c r="IG26" s="7">
        <v>17.600000000000001</v>
      </c>
      <c r="IH26" s="29">
        <v>7.7509293680297402</v>
      </c>
      <c r="II26" s="29">
        <v>11.219330855018599</v>
      </c>
      <c r="IJ26" s="7">
        <v>246.1</v>
      </c>
      <c r="IK26" s="7">
        <v>22.9</v>
      </c>
      <c r="IL26" s="7">
        <v>-58.8</v>
      </c>
      <c r="IM26" s="7">
        <v>12.6</v>
      </c>
      <c r="IN26" s="29">
        <v>9.1486988847583604</v>
      </c>
      <c r="IO26" s="29">
        <v>11.3345724907063</v>
      </c>
    </row>
    <row r="27" spans="1:249" x14ac:dyDescent="0.35">
      <c r="A27" s="16">
        <v>25</v>
      </c>
      <c r="B27" s="7">
        <v>408.8</v>
      </c>
      <c r="C27" s="7">
        <v>52.4</v>
      </c>
      <c r="D27" s="7">
        <v>314.3</v>
      </c>
      <c r="E27" s="7">
        <v>34.4</v>
      </c>
      <c r="F27" s="7">
        <v>-73.2</v>
      </c>
      <c r="G27" s="7">
        <v>45.4</v>
      </c>
      <c r="H27" s="29">
        <v>5.9980916030534397</v>
      </c>
      <c r="I27" s="29">
        <v>7.3950381679389299</v>
      </c>
      <c r="J27" s="7">
        <v>293.39999999999998</v>
      </c>
      <c r="K27" s="29">
        <v>5.5992366412213697</v>
      </c>
      <c r="L27" s="29">
        <v>7.0381679389313003</v>
      </c>
      <c r="M27" s="7">
        <v>40.6</v>
      </c>
      <c r="N27" s="7">
        <v>-75.400000000000006</v>
      </c>
      <c r="O27" s="7">
        <v>38.1</v>
      </c>
      <c r="P27" s="7">
        <v>240</v>
      </c>
      <c r="Q27" s="7">
        <v>37</v>
      </c>
      <c r="R27" s="29">
        <v>4.5801526717557302</v>
      </c>
      <c r="S27" s="29">
        <v>6.0229007633587797</v>
      </c>
      <c r="T27" s="7">
        <v>-75.599999999999994</v>
      </c>
      <c r="U27" s="7">
        <v>36.4</v>
      </c>
      <c r="V27" s="7">
        <v>392.6</v>
      </c>
      <c r="W27" s="7">
        <v>45.8</v>
      </c>
      <c r="X27" s="29">
        <v>7.4923664122137401</v>
      </c>
      <c r="Y27" s="29">
        <v>9.2767175572519101</v>
      </c>
      <c r="Z27" s="7">
        <v>-93.5</v>
      </c>
      <c r="AA27" s="7">
        <v>28.2</v>
      </c>
      <c r="AB27" s="7">
        <v>325</v>
      </c>
      <c r="AC27" s="7">
        <v>39.299999999999997</v>
      </c>
      <c r="AD27" s="7">
        <v>-71.900000000000006</v>
      </c>
      <c r="AE27" s="29">
        <v>6.2022900763358804</v>
      </c>
      <c r="AF27" s="29">
        <v>7.5744274809160297</v>
      </c>
      <c r="AG27" s="7">
        <v>27.9</v>
      </c>
      <c r="AH27" s="7">
        <v>332.8</v>
      </c>
      <c r="AI27" s="7">
        <v>38.6</v>
      </c>
      <c r="AJ27" s="29">
        <v>6.3511450381679397</v>
      </c>
      <c r="AK27" s="29">
        <v>7.6660305343511501</v>
      </c>
      <c r="AL27" s="7">
        <v>-68.900000000000006</v>
      </c>
      <c r="AM27" s="7">
        <v>23</v>
      </c>
      <c r="AN27" s="7">
        <v>157.19999999999999</v>
      </c>
      <c r="AO27" s="7">
        <v>35.1</v>
      </c>
      <c r="AP27" s="7">
        <v>-126</v>
      </c>
      <c r="AQ27" s="29">
        <v>3</v>
      </c>
      <c r="AR27" s="29">
        <v>5.4045801526717598</v>
      </c>
      <c r="AS27" s="7">
        <v>45.7</v>
      </c>
      <c r="AT27" s="7">
        <v>342</v>
      </c>
      <c r="AU27" s="7">
        <v>36.200000000000003</v>
      </c>
      <c r="AV27" s="7">
        <v>-92.1</v>
      </c>
      <c r="AW27" s="29">
        <v>6.5267175572519101</v>
      </c>
      <c r="AX27" s="29">
        <v>8.2843511450381708</v>
      </c>
      <c r="AY27" s="7">
        <v>42.3</v>
      </c>
      <c r="AZ27" s="7">
        <v>284.89999999999998</v>
      </c>
      <c r="BA27" s="7">
        <v>48.4</v>
      </c>
      <c r="BB27" s="7">
        <v>-63.1</v>
      </c>
      <c r="BC27" s="29">
        <v>5.4370229007633597</v>
      </c>
      <c r="BD27" s="29">
        <v>6.6412213740458004</v>
      </c>
      <c r="BE27" s="7">
        <v>42.5</v>
      </c>
      <c r="BF27" s="7">
        <v>173.5</v>
      </c>
      <c r="BG27" s="7">
        <v>33.299999999999997</v>
      </c>
      <c r="BH27" s="7">
        <v>-61.2</v>
      </c>
      <c r="BI27" s="29">
        <v>3.31106870229008</v>
      </c>
      <c r="BJ27" s="29">
        <v>4.4790076335877904</v>
      </c>
      <c r="BK27" s="7">
        <v>25.2</v>
      </c>
      <c r="BL27" s="9">
        <v>411.2</v>
      </c>
      <c r="BM27" s="7">
        <v>48.8</v>
      </c>
      <c r="BN27" s="7">
        <v>320.7</v>
      </c>
      <c r="BO27" s="7">
        <v>34.200000000000003</v>
      </c>
      <c r="BP27" s="7">
        <v>-76.599999999999994</v>
      </c>
      <c r="BQ27" s="7">
        <v>36.4</v>
      </c>
      <c r="BR27" s="29">
        <v>6.5717213114754101</v>
      </c>
      <c r="BS27" s="29">
        <v>8.1413934426229506</v>
      </c>
      <c r="BT27" s="7">
        <v>288.89999999999998</v>
      </c>
      <c r="BU27" s="7">
        <v>39.700000000000003</v>
      </c>
      <c r="BV27" s="7">
        <v>-78.400000000000006</v>
      </c>
      <c r="BW27" s="29">
        <v>5.9200819672131102</v>
      </c>
      <c r="BX27" s="29">
        <v>7.5266393442622901</v>
      </c>
      <c r="BY27" s="7">
        <v>34.700000000000003</v>
      </c>
      <c r="BZ27" s="7">
        <v>232.5</v>
      </c>
      <c r="CA27" s="7">
        <v>29.1</v>
      </c>
      <c r="CB27" s="7">
        <v>-85.6</v>
      </c>
      <c r="CC27" s="29">
        <v>4.7643442622950802</v>
      </c>
      <c r="CD27" s="29">
        <v>6.5184426229508201</v>
      </c>
      <c r="CE27" s="7">
        <v>36.5</v>
      </c>
      <c r="CF27" s="7">
        <v>390.3</v>
      </c>
      <c r="CG27" s="7">
        <v>45.6</v>
      </c>
      <c r="CH27" s="7">
        <v>-99.1</v>
      </c>
      <c r="CI27" s="29">
        <v>7.9979508196721296</v>
      </c>
      <c r="CJ27" s="29">
        <v>10.0286885245902</v>
      </c>
      <c r="CK27" s="7">
        <v>27.7</v>
      </c>
      <c r="CL27" s="7">
        <v>318.3</v>
      </c>
      <c r="CM27" s="7">
        <v>40.200000000000003</v>
      </c>
      <c r="CN27" s="7">
        <v>-66.7</v>
      </c>
      <c r="CO27" s="29">
        <v>6.52254098360656</v>
      </c>
      <c r="CP27" s="29">
        <v>7.8893442622950802</v>
      </c>
      <c r="CQ27" s="7">
        <v>25.7</v>
      </c>
      <c r="CR27" s="7">
        <v>325</v>
      </c>
      <c r="CS27" s="7">
        <v>39.1</v>
      </c>
      <c r="CT27" s="7">
        <v>-72.2</v>
      </c>
      <c r="CU27" s="29">
        <v>6.6598360655737698</v>
      </c>
      <c r="CV27" s="29">
        <v>8.1393442622950793</v>
      </c>
      <c r="CW27" s="7">
        <v>21.1</v>
      </c>
      <c r="CX27" s="7">
        <v>158.9</v>
      </c>
      <c r="CY27" s="7">
        <v>32.200000000000003</v>
      </c>
      <c r="CZ27" s="7">
        <v>-105.3</v>
      </c>
      <c r="DA27" s="29">
        <v>3.2561475409836098</v>
      </c>
      <c r="DB27" s="29">
        <v>5.4139344262295097</v>
      </c>
      <c r="DC27" s="7">
        <v>44.9</v>
      </c>
      <c r="DD27" s="7">
        <v>350.1</v>
      </c>
      <c r="DE27" s="7">
        <v>43.6</v>
      </c>
      <c r="DF27" s="7">
        <v>-82.9</v>
      </c>
      <c r="DG27" s="29">
        <v>7.1741803278688501</v>
      </c>
      <c r="DH27" s="29">
        <v>8.8729508196721305</v>
      </c>
      <c r="DI27" s="7">
        <v>32.299999999999997</v>
      </c>
      <c r="DJ27" s="7">
        <v>268</v>
      </c>
      <c r="DK27" s="7">
        <v>32.4</v>
      </c>
      <c r="DL27" s="7">
        <v>-67.2</v>
      </c>
      <c r="DM27" s="29">
        <v>5.49180327868853</v>
      </c>
      <c r="DN27" s="29">
        <v>6.8688524590163897</v>
      </c>
      <c r="DO27" s="7">
        <v>36.299999999999997</v>
      </c>
      <c r="DP27" s="7">
        <v>188.4</v>
      </c>
      <c r="DQ27" s="7">
        <v>29.2</v>
      </c>
      <c r="DR27" s="7">
        <v>-49.2</v>
      </c>
      <c r="DS27" s="29">
        <v>3.8606557377049202</v>
      </c>
      <c r="DT27" s="29">
        <v>4.8688524590163897</v>
      </c>
      <c r="DU27" s="7">
        <v>27.4</v>
      </c>
      <c r="DV27" s="9">
        <v>410.9</v>
      </c>
      <c r="DW27" s="7">
        <v>42.9</v>
      </c>
      <c r="DX27" s="7">
        <v>318.7</v>
      </c>
      <c r="DY27" s="7">
        <v>31.4</v>
      </c>
      <c r="DZ27" s="7">
        <v>-77.400000000000006</v>
      </c>
      <c r="EA27" s="7">
        <v>32.1</v>
      </c>
      <c r="EB27" s="29">
        <v>7.4289044289044304</v>
      </c>
      <c r="EC27" s="29">
        <v>9.2331002331002292</v>
      </c>
      <c r="ED27" s="7">
        <v>288.10000000000002</v>
      </c>
      <c r="EE27" s="7">
        <v>35.700000000000003</v>
      </c>
      <c r="EF27" s="7">
        <v>-77.599999999999994</v>
      </c>
      <c r="EG27" s="29">
        <v>6.7156177156177197</v>
      </c>
      <c r="EH27" s="29">
        <v>8.5244755244755304</v>
      </c>
      <c r="EI27" s="7">
        <v>30.6</v>
      </c>
      <c r="EJ27" s="7">
        <v>229.9</v>
      </c>
      <c r="EK27" s="7">
        <v>23.8</v>
      </c>
      <c r="EL27" s="7">
        <v>-82</v>
      </c>
      <c r="EM27" s="29">
        <v>5.3589743589743604</v>
      </c>
      <c r="EN27" s="29">
        <v>7.2703962703962697</v>
      </c>
      <c r="EO27" s="7">
        <v>31.2</v>
      </c>
      <c r="EP27" s="7">
        <v>385.8</v>
      </c>
      <c r="EQ27" s="7">
        <v>42</v>
      </c>
      <c r="ER27" s="7">
        <v>-98.3</v>
      </c>
      <c r="ES27" s="29">
        <v>8.9930069930069898</v>
      </c>
      <c r="ET27" s="29">
        <v>11.2843822843823</v>
      </c>
      <c r="EU27" s="7">
        <v>22</v>
      </c>
      <c r="EV27" s="7">
        <v>317.2</v>
      </c>
      <c r="EW27" s="7">
        <v>34.6</v>
      </c>
      <c r="EX27" s="7">
        <v>-67.5</v>
      </c>
      <c r="EY27" s="29">
        <v>7.39393939393939</v>
      </c>
      <c r="EZ27" s="29">
        <v>8.9673659673659696</v>
      </c>
      <c r="FA27" s="7">
        <v>20.3</v>
      </c>
      <c r="FB27" s="7">
        <v>318.60000000000002</v>
      </c>
      <c r="FC27" s="7">
        <v>34.4</v>
      </c>
      <c r="FD27" s="7">
        <v>-72.099999999999994</v>
      </c>
      <c r="FE27" s="29">
        <v>7.4265734265734302</v>
      </c>
      <c r="FF27" s="29">
        <v>9.1072261072261096</v>
      </c>
      <c r="FG27" s="7">
        <v>18.3</v>
      </c>
      <c r="FH27" s="7">
        <v>149.69999999999999</v>
      </c>
      <c r="FI27" s="7">
        <v>28.6</v>
      </c>
      <c r="FJ27" s="7">
        <v>-103.5</v>
      </c>
      <c r="FK27" s="29">
        <v>3.48951048951049</v>
      </c>
      <c r="FL27" s="29">
        <v>5.9020979020978999</v>
      </c>
      <c r="FM27" s="7">
        <v>38.5</v>
      </c>
      <c r="FN27" s="7">
        <v>341.2</v>
      </c>
      <c r="FO27" s="7">
        <v>38.6</v>
      </c>
      <c r="FP27" s="7">
        <v>-83.8</v>
      </c>
      <c r="FQ27" s="29">
        <v>7.9533799533799501</v>
      </c>
      <c r="FR27" s="29">
        <v>9.9067599067599108</v>
      </c>
      <c r="FS27" s="7">
        <v>25.7</v>
      </c>
      <c r="FT27" s="7">
        <v>258.2</v>
      </c>
      <c r="FU27" s="7">
        <v>28.6</v>
      </c>
      <c r="FV27" s="7">
        <v>-66.099999999999994</v>
      </c>
      <c r="FW27" s="29">
        <v>6.0186480186480198</v>
      </c>
      <c r="FX27" s="29">
        <v>7.55944055944056</v>
      </c>
      <c r="FY27" s="7">
        <v>31.6</v>
      </c>
      <c r="FZ27" s="7">
        <v>180.6</v>
      </c>
      <c r="GA27" s="7">
        <v>24.1</v>
      </c>
      <c r="GB27" s="7">
        <v>-49.8</v>
      </c>
      <c r="GC27" s="29">
        <v>4.20979020979021</v>
      </c>
      <c r="GD27" s="29">
        <v>5.37062937062937</v>
      </c>
      <c r="GE27" s="7">
        <v>21.8</v>
      </c>
      <c r="GF27" s="9">
        <v>410.3</v>
      </c>
      <c r="GG27" s="7">
        <v>38.200000000000003</v>
      </c>
      <c r="GH27" s="7">
        <v>314.7</v>
      </c>
      <c r="GI27" s="7">
        <v>28.7</v>
      </c>
      <c r="GJ27" s="7">
        <v>-77.099999999999994</v>
      </c>
      <c r="GK27" s="7">
        <v>29.1</v>
      </c>
      <c r="GL27" s="29">
        <v>8.2382198952879602</v>
      </c>
      <c r="GM27" s="29">
        <v>10.2565445026178</v>
      </c>
      <c r="GN27" s="7">
        <v>285.89999999999998</v>
      </c>
      <c r="GO27" s="7">
        <v>31.6</v>
      </c>
      <c r="GP27" s="7">
        <v>-76.099999999999994</v>
      </c>
      <c r="GQ27" s="29">
        <v>7.4842931937172796</v>
      </c>
      <c r="GR27" s="29">
        <v>9.4764397905759203</v>
      </c>
      <c r="GS27" s="7">
        <v>27.6</v>
      </c>
      <c r="GT27" s="7">
        <v>230.5</v>
      </c>
      <c r="GU27" s="7">
        <v>21.8</v>
      </c>
      <c r="GV27" s="7">
        <v>-79.400000000000006</v>
      </c>
      <c r="GW27" s="29">
        <v>6.0340314136125697</v>
      </c>
      <c r="GX27" s="29">
        <v>8.1125654450261795</v>
      </c>
      <c r="GY27" s="7">
        <v>26.3</v>
      </c>
      <c r="GZ27" s="7">
        <v>378.1</v>
      </c>
      <c r="HA27" s="7">
        <v>39.4</v>
      </c>
      <c r="HB27" s="7">
        <v>-93.1</v>
      </c>
      <c r="HC27" s="29">
        <v>9.8979057591623008</v>
      </c>
      <c r="HD27" s="29">
        <v>12.3350785340314</v>
      </c>
      <c r="HE27" s="7">
        <v>17.2</v>
      </c>
      <c r="HF27" s="7">
        <v>315.89999999999998</v>
      </c>
      <c r="HG27" s="7">
        <v>31.1</v>
      </c>
      <c r="HH27" s="7">
        <v>-66.900000000000006</v>
      </c>
      <c r="HI27" s="29">
        <v>8.2696335078533991</v>
      </c>
      <c r="HJ27" s="29">
        <v>10.020942408377</v>
      </c>
      <c r="HK27" s="7">
        <v>17.899999999999999</v>
      </c>
      <c r="HL27" s="7">
        <v>310.3</v>
      </c>
      <c r="HM27" s="7">
        <v>31.9</v>
      </c>
      <c r="HN27" s="7">
        <v>-69.7</v>
      </c>
      <c r="HO27" s="29">
        <v>8.1230366492146597</v>
      </c>
      <c r="HP27" s="29">
        <v>9.9476439790575899</v>
      </c>
      <c r="HQ27" s="7">
        <v>15.5</v>
      </c>
      <c r="HR27" s="7">
        <v>142.6</v>
      </c>
      <c r="HS27" s="7">
        <v>26.2</v>
      </c>
      <c r="HT27" s="7">
        <v>-103</v>
      </c>
      <c r="HU27" s="29">
        <v>3.73298429319372</v>
      </c>
      <c r="HV27" s="29">
        <v>6.4293193717277504</v>
      </c>
      <c r="HW27" s="7">
        <v>32.4</v>
      </c>
      <c r="HX27" s="7">
        <v>329.8</v>
      </c>
      <c r="HY27" s="7">
        <v>34.5</v>
      </c>
      <c r="HZ27" s="7">
        <v>-84.9</v>
      </c>
      <c r="IA27" s="29">
        <v>8.63350785340314</v>
      </c>
      <c r="IB27" s="29">
        <v>10.856020942408399</v>
      </c>
      <c r="IC27" s="7">
        <v>21.1</v>
      </c>
      <c r="ID27" s="7">
        <v>244</v>
      </c>
      <c r="IE27" s="7">
        <v>25</v>
      </c>
      <c r="IF27" s="7">
        <v>-62.9</v>
      </c>
      <c r="IG27" s="7">
        <v>28.5</v>
      </c>
      <c r="IH27" s="29">
        <v>6.3874345549738196</v>
      </c>
      <c r="II27" s="29">
        <v>8.0340314136125599</v>
      </c>
      <c r="IJ27" s="7">
        <v>172.5</v>
      </c>
      <c r="IK27" s="7">
        <v>21.5</v>
      </c>
      <c r="IL27" s="7">
        <v>-50.4</v>
      </c>
      <c r="IM27" s="7">
        <v>17</v>
      </c>
      <c r="IN27" s="29">
        <v>4.5157068062827204</v>
      </c>
      <c r="IO27" s="29">
        <v>5.8350785340314104</v>
      </c>
    </row>
    <row r="28" spans="1:249" x14ac:dyDescent="0.35">
      <c r="A28" s="16">
        <v>26</v>
      </c>
      <c r="B28" s="7">
        <v>300.7</v>
      </c>
      <c r="C28" s="7">
        <v>49.2</v>
      </c>
      <c r="D28" s="7">
        <v>262.3</v>
      </c>
      <c r="E28" s="7">
        <v>34.200000000000003</v>
      </c>
      <c r="F28" s="7">
        <v>-91.5</v>
      </c>
      <c r="G28" s="7">
        <v>33.700000000000003</v>
      </c>
      <c r="H28" s="29">
        <v>5.3313008130081299</v>
      </c>
      <c r="I28" s="29">
        <v>7.1910569105691096</v>
      </c>
      <c r="J28" s="7">
        <v>254.1</v>
      </c>
      <c r="K28" s="29">
        <v>5.1646341463414602</v>
      </c>
      <c r="L28" s="29">
        <v>6.8577235772357703</v>
      </c>
      <c r="M28" s="7">
        <v>34.299999999999997</v>
      </c>
      <c r="N28" s="7">
        <v>-83.3</v>
      </c>
      <c r="O28" s="7">
        <v>32.5</v>
      </c>
      <c r="P28" s="7">
        <v>227.8</v>
      </c>
      <c r="Q28" s="7">
        <v>33.299999999999997</v>
      </c>
      <c r="R28" s="29">
        <v>4.6300813008130097</v>
      </c>
      <c r="S28" s="29">
        <v>6.0223577235772403</v>
      </c>
      <c r="T28" s="7">
        <v>-68.5</v>
      </c>
      <c r="U28" s="7">
        <v>22.6</v>
      </c>
      <c r="V28" s="7">
        <v>331.5</v>
      </c>
      <c r="W28" s="7">
        <v>53.4</v>
      </c>
      <c r="X28" s="29">
        <v>6.73780487804878</v>
      </c>
      <c r="Y28" s="29">
        <v>7.8556910569105698</v>
      </c>
      <c r="Z28" s="7">
        <v>-55</v>
      </c>
      <c r="AA28" s="7">
        <v>29.7</v>
      </c>
      <c r="AB28" s="7">
        <v>308.39999999999998</v>
      </c>
      <c r="AC28" s="7">
        <v>39.9</v>
      </c>
      <c r="AD28" s="7">
        <v>-42.8</v>
      </c>
      <c r="AE28" s="29">
        <v>6.2682926829268304</v>
      </c>
      <c r="AF28" s="29">
        <v>7.1382113821138198</v>
      </c>
      <c r="AG28" s="7">
        <v>33.4</v>
      </c>
      <c r="AH28" s="7">
        <v>250.6</v>
      </c>
      <c r="AI28" s="7">
        <v>35.6</v>
      </c>
      <c r="AJ28" s="29">
        <v>5.0934959349593498</v>
      </c>
      <c r="AK28" s="29">
        <v>6.6686991869918701</v>
      </c>
      <c r="AL28" s="7">
        <v>-77.5</v>
      </c>
      <c r="AM28" s="7">
        <v>35.1</v>
      </c>
      <c r="AN28" s="7">
        <v>227.4</v>
      </c>
      <c r="AO28" s="7">
        <v>35.1</v>
      </c>
      <c r="AP28" s="7">
        <v>-66.900000000000006</v>
      </c>
      <c r="AQ28" s="29">
        <v>4.6219512195121997</v>
      </c>
      <c r="AR28" s="29">
        <v>5.9817073170731696</v>
      </c>
      <c r="AS28" s="7">
        <v>20.3</v>
      </c>
      <c r="AT28" s="7">
        <v>256.89999999999998</v>
      </c>
      <c r="AU28" s="7">
        <v>36.6</v>
      </c>
      <c r="AV28" s="7">
        <v>-55.8</v>
      </c>
      <c r="AW28" s="29">
        <v>5.2215447154471502</v>
      </c>
      <c r="AX28" s="29">
        <v>6.3556910569105698</v>
      </c>
      <c r="AY28" s="7">
        <v>34.6</v>
      </c>
      <c r="AZ28" s="7">
        <v>256.7</v>
      </c>
      <c r="BA28" s="7">
        <v>56.4</v>
      </c>
      <c r="BB28" s="7">
        <v>-84.3</v>
      </c>
      <c r="BC28" s="29">
        <v>5.21747967479675</v>
      </c>
      <c r="BD28" s="29">
        <v>6.9308943089430901</v>
      </c>
      <c r="BE28" s="7">
        <v>43.7</v>
      </c>
      <c r="BF28" s="7">
        <v>181.4</v>
      </c>
      <c r="BG28" s="7">
        <v>43.9</v>
      </c>
      <c r="BH28" s="7">
        <v>-86.4</v>
      </c>
      <c r="BI28" s="29">
        <v>3.6869918699187001</v>
      </c>
      <c r="BJ28" s="29">
        <v>5.4430894308943101</v>
      </c>
      <c r="BK28" s="7">
        <v>41.6</v>
      </c>
      <c r="BL28" s="9">
        <v>295.5</v>
      </c>
      <c r="BM28" s="7">
        <v>46.4</v>
      </c>
      <c r="BN28" s="7">
        <v>255.4</v>
      </c>
      <c r="BO28" s="7">
        <v>35.5</v>
      </c>
      <c r="BP28" s="7">
        <v>-91.9</v>
      </c>
      <c r="BQ28" s="7">
        <v>32.1</v>
      </c>
      <c r="BR28" s="29">
        <v>5.5043103448275899</v>
      </c>
      <c r="BS28" s="29">
        <v>7.4849137931034502</v>
      </c>
      <c r="BT28" s="7">
        <v>251.6</v>
      </c>
      <c r="BU28" s="7">
        <v>28.1</v>
      </c>
      <c r="BV28" s="7">
        <v>-82.6</v>
      </c>
      <c r="BW28" s="29">
        <v>5.4224137931034502</v>
      </c>
      <c r="BX28" s="29">
        <v>7.2025862068965498</v>
      </c>
      <c r="BY28" s="7">
        <v>34.4</v>
      </c>
      <c r="BZ28" s="7">
        <v>238.8</v>
      </c>
      <c r="CA28" s="7">
        <v>41.3</v>
      </c>
      <c r="CB28" s="7">
        <v>-67.2</v>
      </c>
      <c r="CC28" s="29">
        <v>5.1465517241379297</v>
      </c>
      <c r="CD28" s="29">
        <v>6.5948275862069003</v>
      </c>
      <c r="CE28" s="7">
        <v>25.5</v>
      </c>
      <c r="CF28" s="7">
        <v>324.39999999999998</v>
      </c>
      <c r="CG28" s="7">
        <v>52.3</v>
      </c>
      <c r="CH28" s="7">
        <v>-67.900000000000006</v>
      </c>
      <c r="CI28" s="29">
        <v>6.9913793103448301</v>
      </c>
      <c r="CJ28" s="29">
        <v>8.4547413793103399</v>
      </c>
      <c r="CK28" s="7">
        <v>30.1</v>
      </c>
      <c r="CL28" s="7">
        <v>306.7</v>
      </c>
      <c r="CM28" s="7">
        <v>35.6</v>
      </c>
      <c r="CN28" s="7">
        <v>-45</v>
      </c>
      <c r="CO28" s="29">
        <v>6.6099137931034502</v>
      </c>
      <c r="CP28" s="29">
        <v>7.5797413793103496</v>
      </c>
      <c r="CQ28" s="7">
        <v>35.1</v>
      </c>
      <c r="CR28" s="7">
        <v>252.6</v>
      </c>
      <c r="CS28" s="7">
        <v>36.9</v>
      </c>
      <c r="CT28" s="7">
        <v>-77.099999999999994</v>
      </c>
      <c r="CU28" s="29">
        <v>5.4439655172413799</v>
      </c>
      <c r="CV28" s="29">
        <v>7.1056034482758603</v>
      </c>
      <c r="CW28" s="7">
        <v>36.799999999999997</v>
      </c>
      <c r="CX28" s="7">
        <v>226</v>
      </c>
      <c r="CY28" s="7">
        <v>51.1</v>
      </c>
      <c r="CZ28" s="7">
        <v>-66.3</v>
      </c>
      <c r="DA28" s="29">
        <v>4.8706896551724101</v>
      </c>
      <c r="DB28" s="29">
        <v>6.2995689655172402</v>
      </c>
      <c r="DC28" s="7">
        <v>24.9</v>
      </c>
      <c r="DD28" s="7">
        <v>247.4</v>
      </c>
      <c r="DE28" s="7">
        <v>34.700000000000003</v>
      </c>
      <c r="DF28" s="7">
        <v>-60.3</v>
      </c>
      <c r="DG28" s="29">
        <v>5.3318965517241397</v>
      </c>
      <c r="DH28" s="29">
        <v>6.6314655172413799</v>
      </c>
      <c r="DI28" s="7">
        <v>30.8</v>
      </c>
      <c r="DJ28" s="7">
        <v>274</v>
      </c>
      <c r="DK28" s="7">
        <v>55.4</v>
      </c>
      <c r="DL28" s="7">
        <v>-78.2</v>
      </c>
      <c r="DM28" s="29">
        <v>5.9051724137930997</v>
      </c>
      <c r="DN28" s="29">
        <v>7.5905172413793096</v>
      </c>
      <c r="DO28" s="7">
        <v>52.9</v>
      </c>
      <c r="DP28" s="7">
        <v>173</v>
      </c>
      <c r="DQ28" s="7">
        <v>40.4</v>
      </c>
      <c r="DR28" s="7">
        <v>-73.7</v>
      </c>
      <c r="DS28" s="29">
        <v>3.7284482758620698</v>
      </c>
      <c r="DT28" s="29">
        <v>5.3168103448275899</v>
      </c>
      <c r="DU28" s="7">
        <v>38.5</v>
      </c>
      <c r="DV28" s="9">
        <v>294.89999999999998</v>
      </c>
      <c r="DW28" s="7">
        <v>39.299999999999997</v>
      </c>
      <c r="DX28" s="7">
        <v>255.7</v>
      </c>
      <c r="DY28" s="7">
        <v>29.3</v>
      </c>
      <c r="DZ28" s="7">
        <v>-88.5</v>
      </c>
      <c r="EA28" s="7">
        <v>27.2</v>
      </c>
      <c r="EB28" s="29">
        <v>6.50636132315522</v>
      </c>
      <c r="EC28" s="29">
        <v>8.7582697201017794</v>
      </c>
      <c r="ED28" s="7">
        <v>247.8</v>
      </c>
      <c r="EE28" s="7">
        <v>25.2</v>
      </c>
      <c r="EF28" s="7">
        <v>-83.8</v>
      </c>
      <c r="EG28" s="29">
        <v>6.3053435114503804</v>
      </c>
      <c r="EH28" s="29">
        <v>8.4376590330788801</v>
      </c>
      <c r="EI28" s="7">
        <v>30.5</v>
      </c>
      <c r="EJ28" s="7">
        <v>235.6</v>
      </c>
      <c r="EK28" s="7">
        <v>36.9</v>
      </c>
      <c r="EL28" s="7">
        <v>-67</v>
      </c>
      <c r="EM28" s="29">
        <v>5.9949109414758297</v>
      </c>
      <c r="EN28" s="29">
        <v>7.6997455470737899</v>
      </c>
      <c r="EO28" s="7">
        <v>21.1</v>
      </c>
      <c r="EP28" s="7">
        <v>325.89999999999998</v>
      </c>
      <c r="EQ28" s="7">
        <v>44.2</v>
      </c>
      <c r="ER28" s="7">
        <v>-61.8</v>
      </c>
      <c r="ES28" s="29">
        <v>8.2926208651399502</v>
      </c>
      <c r="ET28" s="29">
        <v>9.8651399491094196</v>
      </c>
      <c r="EU28" s="7">
        <v>23.9</v>
      </c>
      <c r="EV28" s="7">
        <v>304.60000000000002</v>
      </c>
      <c r="EW28" s="7">
        <v>30.1</v>
      </c>
      <c r="EX28" s="7">
        <v>-44.6</v>
      </c>
      <c r="EY28" s="29">
        <v>7.7506361323155204</v>
      </c>
      <c r="EZ28" s="29">
        <v>8.8854961832061097</v>
      </c>
      <c r="FA28" s="7">
        <v>26.3</v>
      </c>
      <c r="FB28" s="7">
        <v>248.1</v>
      </c>
      <c r="FC28" s="7">
        <v>32.5</v>
      </c>
      <c r="FD28" s="7">
        <v>-76.5</v>
      </c>
      <c r="FE28" s="29">
        <v>6.3129770992366403</v>
      </c>
      <c r="FF28" s="29">
        <v>8.2595419847328309</v>
      </c>
      <c r="FG28" s="7">
        <v>30.1</v>
      </c>
      <c r="FH28" s="7">
        <v>218.8</v>
      </c>
      <c r="FI28" s="7">
        <v>47.2</v>
      </c>
      <c r="FJ28" s="7">
        <v>-67.7</v>
      </c>
      <c r="FK28" s="29">
        <v>5.5674300254452902</v>
      </c>
      <c r="FL28" s="29">
        <v>7.2900763358778597</v>
      </c>
      <c r="FM28" s="7">
        <v>20.7</v>
      </c>
      <c r="FN28" s="7">
        <v>238.1</v>
      </c>
      <c r="FO28" s="7">
        <v>33.299999999999997</v>
      </c>
      <c r="FP28" s="7">
        <v>-61.5</v>
      </c>
      <c r="FQ28" s="29">
        <v>6.0585241730279904</v>
      </c>
      <c r="FR28" s="29">
        <v>7.6234096692111999</v>
      </c>
      <c r="FS28" s="7">
        <v>25.6</v>
      </c>
      <c r="FT28" s="7">
        <v>262.7</v>
      </c>
      <c r="FU28" s="7">
        <v>50</v>
      </c>
      <c r="FV28" s="7">
        <v>-77.5</v>
      </c>
      <c r="FW28" s="29">
        <v>6.6844783715012701</v>
      </c>
      <c r="FX28" s="29">
        <v>8.6564885496183201</v>
      </c>
      <c r="FY28" s="7">
        <v>43.9</v>
      </c>
      <c r="FZ28" s="7">
        <v>167.7</v>
      </c>
      <c r="GA28" s="7">
        <v>33.799999999999997</v>
      </c>
      <c r="GB28" s="7">
        <v>-73.7</v>
      </c>
      <c r="GC28" s="29">
        <v>4.2671755725190801</v>
      </c>
      <c r="GD28" s="29">
        <v>6.1424936386768501</v>
      </c>
      <c r="GE28" s="7">
        <v>32.9</v>
      </c>
      <c r="GF28" s="9">
        <v>295.10000000000002</v>
      </c>
      <c r="GG28" s="7">
        <v>34.5</v>
      </c>
      <c r="GH28" s="7">
        <v>259.39999999999998</v>
      </c>
      <c r="GI28" s="7">
        <v>25</v>
      </c>
      <c r="GJ28" s="7">
        <v>-86.7</v>
      </c>
      <c r="GK28" s="7">
        <v>24.1</v>
      </c>
      <c r="GL28" s="29">
        <v>7.5188405797101403</v>
      </c>
      <c r="GM28" s="29">
        <v>10.031884057971</v>
      </c>
      <c r="GN28" s="7">
        <v>245.8</v>
      </c>
      <c r="GO28" s="7">
        <v>25.4</v>
      </c>
      <c r="GP28" s="7">
        <v>-84.9</v>
      </c>
      <c r="GQ28" s="29">
        <v>7.1246376811594203</v>
      </c>
      <c r="GR28" s="29">
        <v>9.5855072463768103</v>
      </c>
      <c r="GS28" s="7">
        <v>27.2</v>
      </c>
      <c r="GT28" s="7">
        <v>230</v>
      </c>
      <c r="GU28" s="7">
        <v>32.6</v>
      </c>
      <c r="GV28" s="7">
        <v>-66.7</v>
      </c>
      <c r="GW28" s="29">
        <v>6.6666666666666696</v>
      </c>
      <c r="GX28" s="29">
        <v>8.6</v>
      </c>
      <c r="GY28" s="7">
        <v>18.7</v>
      </c>
      <c r="GZ28" s="7">
        <v>326.7</v>
      </c>
      <c r="HA28" s="7">
        <v>36</v>
      </c>
      <c r="HB28" s="7">
        <v>-57.5</v>
      </c>
      <c r="HC28" s="29">
        <v>9.4695652173913007</v>
      </c>
      <c r="HD28" s="29">
        <v>11.136231884058001</v>
      </c>
      <c r="HE28" s="7">
        <v>20.100000000000001</v>
      </c>
      <c r="HF28" s="7">
        <v>301.10000000000002</v>
      </c>
      <c r="HG28" s="7">
        <v>24.4</v>
      </c>
      <c r="HH28" s="7">
        <v>-42.7</v>
      </c>
      <c r="HI28" s="29">
        <v>8.7275362318840592</v>
      </c>
      <c r="HJ28" s="29">
        <v>9.9652173913043498</v>
      </c>
      <c r="HK28" s="7">
        <v>21.2</v>
      </c>
      <c r="HL28" s="7">
        <v>241.3</v>
      </c>
      <c r="HM28" s="7">
        <v>31.2</v>
      </c>
      <c r="HN28" s="7">
        <v>-77.3</v>
      </c>
      <c r="HO28" s="29">
        <v>6.9942028985507303</v>
      </c>
      <c r="HP28" s="29">
        <v>9.2347826086956495</v>
      </c>
      <c r="HQ28" s="7">
        <v>26.7</v>
      </c>
      <c r="HR28" s="7">
        <v>215.3</v>
      </c>
      <c r="HS28" s="7">
        <v>42.3</v>
      </c>
      <c r="HT28" s="7">
        <v>-68.2</v>
      </c>
      <c r="HU28" s="29">
        <v>6.2405797101449298</v>
      </c>
      <c r="HV28" s="29">
        <v>8.2173913043478297</v>
      </c>
      <c r="HW28" s="7">
        <v>17.5</v>
      </c>
      <c r="HX28" s="7">
        <v>234.8</v>
      </c>
      <c r="HY28" s="7">
        <v>32.4</v>
      </c>
      <c r="HZ28" s="7">
        <v>-59.7</v>
      </c>
      <c r="IA28" s="29">
        <v>6.8057971014492802</v>
      </c>
      <c r="IB28" s="29">
        <v>8.5362318840579707</v>
      </c>
      <c r="IC28" s="7">
        <v>22</v>
      </c>
      <c r="ID28" s="7">
        <v>248.2</v>
      </c>
      <c r="IE28" s="7">
        <v>44.1</v>
      </c>
      <c r="IF28" s="7">
        <v>-76.099999999999994</v>
      </c>
      <c r="IG28" s="7">
        <v>35.799999999999997</v>
      </c>
      <c r="IH28" s="29">
        <v>7.1942028985507198</v>
      </c>
      <c r="II28" s="29">
        <v>9.4</v>
      </c>
      <c r="IJ28" s="7">
        <v>163.19999999999999</v>
      </c>
      <c r="IK28" s="7">
        <v>28</v>
      </c>
      <c r="IL28" s="7">
        <v>-72.599999999999994</v>
      </c>
      <c r="IM28" s="7">
        <v>28.4</v>
      </c>
      <c r="IN28" s="29">
        <v>4.7304347826087003</v>
      </c>
      <c r="IO28" s="29">
        <v>6.83478260869565</v>
      </c>
    </row>
    <row r="29" spans="1:249" x14ac:dyDescent="0.35">
      <c r="A29" s="16">
        <v>27</v>
      </c>
      <c r="B29" s="7">
        <v>630.4</v>
      </c>
      <c r="C29" s="7">
        <v>36</v>
      </c>
      <c r="D29" s="7">
        <v>533.1</v>
      </c>
      <c r="E29" s="7">
        <v>41.2</v>
      </c>
      <c r="F29" s="7">
        <v>-72.099999999999994</v>
      </c>
      <c r="G29" s="7">
        <v>32.700000000000003</v>
      </c>
      <c r="H29" s="29">
        <v>14.8083333333333</v>
      </c>
      <c r="I29" s="29">
        <v>16.811111111111099</v>
      </c>
      <c r="J29" s="7">
        <v>495.2</v>
      </c>
      <c r="K29" s="29">
        <v>13.755555555555601</v>
      </c>
      <c r="L29" s="29">
        <v>15.5138888888889</v>
      </c>
      <c r="M29" s="7">
        <v>41.7</v>
      </c>
      <c r="N29" s="7">
        <v>-63.3</v>
      </c>
      <c r="O29" s="7">
        <v>19.399999999999999</v>
      </c>
      <c r="P29" s="7">
        <v>466.1</v>
      </c>
      <c r="Q29" s="7">
        <v>44.1</v>
      </c>
      <c r="R29" s="29">
        <v>12.9472222222222</v>
      </c>
      <c r="S29" s="29">
        <v>14.975</v>
      </c>
      <c r="T29" s="7">
        <v>-73</v>
      </c>
      <c r="U29" s="7">
        <v>29.9</v>
      </c>
      <c r="V29" s="7">
        <v>587.1</v>
      </c>
      <c r="W29" s="7">
        <v>37.299999999999997</v>
      </c>
      <c r="X29" s="29">
        <v>16.308333333333302</v>
      </c>
      <c r="Y29" s="29">
        <v>18.372222222222199</v>
      </c>
      <c r="Z29" s="7">
        <v>-74.3</v>
      </c>
      <c r="AA29" s="7">
        <v>21.3</v>
      </c>
      <c r="AB29" s="7">
        <v>565.9</v>
      </c>
      <c r="AC29" s="7">
        <v>34.6</v>
      </c>
      <c r="AD29" s="7">
        <v>-75.7</v>
      </c>
      <c r="AE29" s="29">
        <v>15.719444444444401</v>
      </c>
      <c r="AF29" s="29">
        <v>17.822222222222202</v>
      </c>
      <c r="AG29" s="7">
        <v>40.1</v>
      </c>
      <c r="AH29" s="7">
        <v>401.2</v>
      </c>
      <c r="AI29" s="7">
        <v>28.5</v>
      </c>
      <c r="AJ29" s="29">
        <v>11.1444444444444</v>
      </c>
      <c r="AK29" s="29">
        <v>13.175000000000001</v>
      </c>
      <c r="AL29" s="7">
        <v>-73.099999999999994</v>
      </c>
      <c r="AM29" s="7">
        <v>24.7</v>
      </c>
      <c r="AN29" s="7">
        <v>118.8</v>
      </c>
      <c r="AO29" s="7">
        <v>36.1</v>
      </c>
      <c r="AP29" s="7">
        <v>-114.5</v>
      </c>
      <c r="AQ29" s="29">
        <v>3.3</v>
      </c>
      <c r="AR29" s="29">
        <v>6.4805555555555596</v>
      </c>
      <c r="AS29" s="7">
        <v>27</v>
      </c>
      <c r="AT29" s="7">
        <v>585.1</v>
      </c>
      <c r="AU29" s="7">
        <v>48.1</v>
      </c>
      <c r="AV29" s="7">
        <v>-72.099999999999994</v>
      </c>
      <c r="AW29" s="29">
        <v>16.252777777777801</v>
      </c>
      <c r="AX29" s="29">
        <v>18.255555555555599</v>
      </c>
      <c r="AY29" s="7">
        <v>16.100000000000001</v>
      </c>
      <c r="AZ29" s="7">
        <v>575.9</v>
      </c>
      <c r="BA29" s="7">
        <v>40.799999999999997</v>
      </c>
      <c r="BB29" s="7">
        <v>-75.900000000000006</v>
      </c>
      <c r="BC29" s="29">
        <v>15.9972222222222</v>
      </c>
      <c r="BD29" s="29">
        <v>18.1055555555556</v>
      </c>
      <c r="BE29" s="7">
        <v>22.7</v>
      </c>
      <c r="BF29" s="7">
        <v>437.3</v>
      </c>
      <c r="BG29" s="7">
        <v>39.1</v>
      </c>
      <c r="BH29" s="7">
        <v>-55.2</v>
      </c>
      <c r="BI29" s="29">
        <v>12.147222222222201</v>
      </c>
      <c r="BJ29" s="29">
        <v>13.6805555555556</v>
      </c>
      <c r="BK29" s="7">
        <v>30.8</v>
      </c>
      <c r="BL29" s="9">
        <v>628.70000000000005</v>
      </c>
      <c r="BM29" s="7">
        <v>37.799999999999997</v>
      </c>
      <c r="BN29" s="7">
        <v>526.4</v>
      </c>
      <c r="BO29" s="7">
        <v>39.9</v>
      </c>
      <c r="BP29" s="7">
        <v>-71.7</v>
      </c>
      <c r="BQ29" s="7">
        <v>29.7</v>
      </c>
      <c r="BR29" s="29">
        <v>13.925925925925901</v>
      </c>
      <c r="BS29" s="29">
        <v>15.8227513227513</v>
      </c>
      <c r="BT29" s="7">
        <v>496.8</v>
      </c>
      <c r="BU29" s="7">
        <v>46.1</v>
      </c>
      <c r="BV29" s="7">
        <v>-63.7</v>
      </c>
      <c r="BW29" s="29">
        <v>13.1428571428571</v>
      </c>
      <c r="BX29" s="29">
        <v>14.828042328042301</v>
      </c>
      <c r="BY29" s="7">
        <v>24.5</v>
      </c>
      <c r="BZ29" s="7">
        <v>462.7</v>
      </c>
      <c r="CA29" s="7">
        <v>37.799999999999997</v>
      </c>
      <c r="CB29" s="7">
        <v>-74.2</v>
      </c>
      <c r="CC29" s="29">
        <v>12.2407407407407</v>
      </c>
      <c r="CD29" s="29">
        <v>14.203703703703701</v>
      </c>
      <c r="CE29" s="7">
        <v>32.700000000000003</v>
      </c>
      <c r="CF29" s="7">
        <v>581.5</v>
      </c>
      <c r="CG29" s="7">
        <v>36.299999999999997</v>
      </c>
      <c r="CH29" s="7">
        <v>-73.900000000000006</v>
      </c>
      <c r="CI29" s="29">
        <v>15.383597883597901</v>
      </c>
      <c r="CJ29" s="29">
        <v>17.3386243386243</v>
      </c>
      <c r="CK29" s="7">
        <v>24.3</v>
      </c>
      <c r="CL29" s="7">
        <v>563.6</v>
      </c>
      <c r="CM29" s="7">
        <v>36.200000000000003</v>
      </c>
      <c r="CN29" s="7">
        <v>-78.2</v>
      </c>
      <c r="CO29" s="29">
        <v>14.910052910052899</v>
      </c>
      <c r="CP29" s="29">
        <v>16.978835978835999</v>
      </c>
      <c r="CQ29" s="7">
        <v>43.2</v>
      </c>
      <c r="CR29" s="7">
        <v>399.4</v>
      </c>
      <c r="CS29" s="7">
        <v>29.1</v>
      </c>
      <c r="CT29" s="7">
        <v>-72.400000000000006</v>
      </c>
      <c r="CU29" s="29">
        <v>10.5661375661376</v>
      </c>
      <c r="CV29" s="29">
        <v>12.4814814814815</v>
      </c>
      <c r="CW29" s="7">
        <v>27.4</v>
      </c>
      <c r="CX29" s="7">
        <v>135.5</v>
      </c>
      <c r="CY29" s="7">
        <v>46.7</v>
      </c>
      <c r="CZ29" s="7">
        <v>-113.8</v>
      </c>
      <c r="DA29" s="29">
        <v>3.5846560846560802</v>
      </c>
      <c r="DB29" s="29">
        <v>6.5952380952381002</v>
      </c>
      <c r="DC29" s="7">
        <v>21.3</v>
      </c>
      <c r="DD29" s="7">
        <v>588.9</v>
      </c>
      <c r="DE29" s="7">
        <v>50.8</v>
      </c>
      <c r="DF29" s="7">
        <v>-70</v>
      </c>
      <c r="DG29" s="29">
        <v>15.5793650793651</v>
      </c>
      <c r="DH29" s="29">
        <v>17.431216931216898</v>
      </c>
      <c r="DI29" s="7">
        <v>20.5</v>
      </c>
      <c r="DJ29" s="7">
        <v>579.1</v>
      </c>
      <c r="DK29" s="7">
        <v>43.7</v>
      </c>
      <c r="DL29" s="7">
        <v>-80.8</v>
      </c>
      <c r="DM29" s="29">
        <v>15.3201058201058</v>
      </c>
      <c r="DN29" s="29">
        <v>17.457671957672002</v>
      </c>
      <c r="DO29" s="7">
        <v>32.200000000000003</v>
      </c>
      <c r="DP29" s="7">
        <v>437</v>
      </c>
      <c r="DQ29" s="7">
        <v>43</v>
      </c>
      <c r="DR29" s="7">
        <v>-57.6</v>
      </c>
      <c r="DS29" s="29">
        <v>11.560846560846599</v>
      </c>
      <c r="DT29" s="29">
        <v>13.0846560846561</v>
      </c>
      <c r="DU29" s="7">
        <v>34.1</v>
      </c>
      <c r="DV29" s="9">
        <v>628.6</v>
      </c>
      <c r="DW29" s="7">
        <v>32.299999999999997</v>
      </c>
      <c r="DX29" s="7">
        <v>519.5</v>
      </c>
      <c r="DY29" s="7">
        <v>37.1</v>
      </c>
      <c r="DZ29" s="7">
        <v>-70.2</v>
      </c>
      <c r="EA29" s="7">
        <v>25.1</v>
      </c>
      <c r="EB29" s="29">
        <v>16.0835913312693</v>
      </c>
      <c r="EC29" s="29">
        <v>18.256965944272402</v>
      </c>
      <c r="ED29" s="7">
        <v>487.5</v>
      </c>
      <c r="EE29" s="7">
        <v>40.200000000000003</v>
      </c>
      <c r="EF29" s="7">
        <v>-62.3</v>
      </c>
      <c r="EG29" s="29">
        <v>15.092879256965899</v>
      </c>
      <c r="EH29" s="29">
        <v>17.021671826625401</v>
      </c>
      <c r="EI29" s="7">
        <v>20</v>
      </c>
      <c r="EJ29" s="7">
        <v>459.1</v>
      </c>
      <c r="EK29" s="7">
        <v>35.200000000000003</v>
      </c>
      <c r="EL29" s="7">
        <v>-72.7</v>
      </c>
      <c r="EM29" s="29">
        <v>14.2136222910217</v>
      </c>
      <c r="EN29" s="29">
        <v>16.4643962848297</v>
      </c>
      <c r="EO29" s="7">
        <v>27.1</v>
      </c>
      <c r="EP29" s="7">
        <v>574.79999999999995</v>
      </c>
      <c r="EQ29" s="7">
        <v>33</v>
      </c>
      <c r="ER29" s="7">
        <v>-74.7</v>
      </c>
      <c r="ES29" s="29">
        <v>17.795665634674901</v>
      </c>
      <c r="ET29" s="29">
        <v>20.1083591331269</v>
      </c>
      <c r="EU29" s="7">
        <v>19.5</v>
      </c>
      <c r="EV29" s="7">
        <v>555.6</v>
      </c>
      <c r="EW29" s="7">
        <v>33.200000000000003</v>
      </c>
      <c r="EX29" s="7">
        <v>-77.8</v>
      </c>
      <c r="EY29" s="29">
        <v>17.2012383900929</v>
      </c>
      <c r="EZ29" s="29">
        <v>19.609907120742999</v>
      </c>
      <c r="FA29" s="7">
        <v>36</v>
      </c>
      <c r="FB29" s="7">
        <v>393.8</v>
      </c>
      <c r="FC29" s="7">
        <v>28.6</v>
      </c>
      <c r="FD29" s="7">
        <v>-72.5</v>
      </c>
      <c r="FE29" s="29">
        <v>12.191950464396299</v>
      </c>
      <c r="FF29" s="29">
        <v>14.4365325077399</v>
      </c>
      <c r="FG29" s="7">
        <v>24.7</v>
      </c>
      <c r="FH29" s="7">
        <v>127.2</v>
      </c>
      <c r="FI29" s="7">
        <v>43.1</v>
      </c>
      <c r="FJ29" s="7">
        <v>-112</v>
      </c>
      <c r="FK29" s="29">
        <v>3.93808049535604</v>
      </c>
      <c r="FL29" s="29">
        <v>7.4055727554179596</v>
      </c>
      <c r="FM29" s="7">
        <v>17.899999999999999</v>
      </c>
      <c r="FN29" s="7">
        <v>582.29999999999995</v>
      </c>
      <c r="FO29" s="7">
        <v>45.5</v>
      </c>
      <c r="FP29" s="7">
        <v>-70.5</v>
      </c>
      <c r="FQ29" s="29">
        <v>18.027863777089799</v>
      </c>
      <c r="FR29" s="29">
        <v>20.210526315789501</v>
      </c>
      <c r="FS29" s="7">
        <v>15.9</v>
      </c>
      <c r="FT29" s="7">
        <v>577.6</v>
      </c>
      <c r="FU29" s="7">
        <v>39.200000000000003</v>
      </c>
      <c r="FV29" s="7">
        <v>-77.900000000000006</v>
      </c>
      <c r="FW29" s="29">
        <v>17.882352941176499</v>
      </c>
      <c r="FX29" s="29">
        <v>20.294117647058801</v>
      </c>
      <c r="FY29" s="7">
        <v>25.1</v>
      </c>
      <c r="FZ29" s="7">
        <v>432.2</v>
      </c>
      <c r="GA29" s="7">
        <v>37.6</v>
      </c>
      <c r="GB29" s="7">
        <v>-54.7</v>
      </c>
      <c r="GC29" s="29">
        <v>13.3808049535604</v>
      </c>
      <c r="GD29" s="29">
        <v>15.074303405572801</v>
      </c>
      <c r="GE29" s="7">
        <v>28</v>
      </c>
      <c r="GF29" s="9">
        <v>628.1</v>
      </c>
      <c r="GG29" s="7">
        <v>28.3</v>
      </c>
      <c r="GH29" s="7">
        <v>512.70000000000005</v>
      </c>
      <c r="GI29" s="7">
        <v>34.6</v>
      </c>
      <c r="GJ29" s="7">
        <v>-69.5</v>
      </c>
      <c r="GK29" s="7">
        <v>22.5</v>
      </c>
      <c r="GL29" s="29">
        <v>18.116607773851602</v>
      </c>
      <c r="GM29" s="29">
        <v>20.572438162544199</v>
      </c>
      <c r="GN29" s="7">
        <v>473.9</v>
      </c>
      <c r="GO29" s="7">
        <v>36.700000000000003</v>
      </c>
      <c r="GP29" s="7">
        <v>-62.5</v>
      </c>
      <c r="GQ29" s="29">
        <v>16.745583038869299</v>
      </c>
      <c r="GR29" s="29">
        <v>18.9540636042403</v>
      </c>
      <c r="GS29" s="7">
        <v>15.1</v>
      </c>
      <c r="GT29" s="7">
        <v>452.5</v>
      </c>
      <c r="GU29" s="7">
        <v>32.700000000000003</v>
      </c>
      <c r="GV29" s="7">
        <v>-70.7</v>
      </c>
      <c r="GW29" s="29">
        <v>15.989399293286199</v>
      </c>
      <c r="GX29" s="29">
        <v>18.487632508833901</v>
      </c>
      <c r="GY29" s="7">
        <v>21.2</v>
      </c>
      <c r="GZ29" s="7">
        <v>567.9</v>
      </c>
      <c r="HA29" s="7">
        <v>30.8</v>
      </c>
      <c r="HB29" s="7">
        <v>-75.400000000000006</v>
      </c>
      <c r="HC29" s="29">
        <v>20.067137809187301</v>
      </c>
      <c r="HD29" s="29">
        <v>22.731448763250899</v>
      </c>
      <c r="HE29" s="7">
        <v>16.600000000000001</v>
      </c>
      <c r="HF29" s="7">
        <v>547.4</v>
      </c>
      <c r="HG29" s="7">
        <v>33.4</v>
      </c>
      <c r="HH29" s="7">
        <v>-75.5</v>
      </c>
      <c r="HI29" s="29">
        <v>19.3427561837456</v>
      </c>
      <c r="HJ29" s="29">
        <v>22.010600706713799</v>
      </c>
      <c r="HK29" s="7">
        <v>30.5</v>
      </c>
      <c r="HL29" s="7">
        <v>393</v>
      </c>
      <c r="HM29" s="7">
        <v>30.7</v>
      </c>
      <c r="HN29" s="7">
        <v>-72.599999999999994</v>
      </c>
      <c r="HO29" s="29">
        <v>13.886925795052999</v>
      </c>
      <c r="HP29" s="29">
        <v>16.452296819788</v>
      </c>
      <c r="HQ29" s="7">
        <v>23.9</v>
      </c>
      <c r="HR29" s="7">
        <v>121.7</v>
      </c>
      <c r="HS29" s="7">
        <v>41</v>
      </c>
      <c r="HT29" s="7">
        <v>-110.9</v>
      </c>
      <c r="HU29" s="29">
        <v>4.3003533568904597</v>
      </c>
      <c r="HV29" s="29">
        <v>8.2190812720848108</v>
      </c>
      <c r="HW29" s="7">
        <v>16.3</v>
      </c>
      <c r="HX29" s="7">
        <v>575.70000000000005</v>
      </c>
      <c r="HY29" s="7">
        <v>41.4</v>
      </c>
      <c r="HZ29" s="7">
        <v>-66.900000000000006</v>
      </c>
      <c r="IA29" s="29">
        <v>20.3427561837456</v>
      </c>
      <c r="IB29" s="29">
        <v>22.706713780918701</v>
      </c>
      <c r="IC29" s="7">
        <v>13</v>
      </c>
      <c r="ID29" s="7">
        <v>571.9</v>
      </c>
      <c r="IE29" s="7">
        <v>35.700000000000003</v>
      </c>
      <c r="IF29" s="7">
        <v>-76.7</v>
      </c>
      <c r="IG29" s="7">
        <v>19.7</v>
      </c>
      <c r="IH29" s="29">
        <v>20.208480565371001</v>
      </c>
      <c r="II29" s="29">
        <v>22.9187279151943</v>
      </c>
      <c r="IJ29" s="7">
        <v>423.6</v>
      </c>
      <c r="IK29" s="7">
        <v>36.4</v>
      </c>
      <c r="IL29" s="7">
        <v>-53.7</v>
      </c>
      <c r="IM29" s="7">
        <v>24.1</v>
      </c>
      <c r="IN29" s="29">
        <v>14.9681978798587</v>
      </c>
      <c r="IO29" s="29">
        <v>16.865724381625402</v>
      </c>
    </row>
    <row r="30" spans="1:249" x14ac:dyDescent="0.35">
      <c r="A30" s="16">
        <v>28</v>
      </c>
      <c r="B30" s="7">
        <v>464.4</v>
      </c>
      <c r="C30" s="7">
        <v>26.5</v>
      </c>
      <c r="D30" s="7">
        <v>428.3</v>
      </c>
      <c r="E30" s="7">
        <v>36.4</v>
      </c>
      <c r="F30" s="7">
        <v>-49.1</v>
      </c>
      <c r="G30" s="7">
        <v>35.6</v>
      </c>
      <c r="H30" s="29">
        <v>16.1622641509434</v>
      </c>
      <c r="I30" s="29">
        <v>18.0150943396226</v>
      </c>
      <c r="J30" s="7">
        <v>422.1</v>
      </c>
      <c r="K30" s="29">
        <v>15.9283018867925</v>
      </c>
      <c r="L30" s="29">
        <v>17.143396226415099</v>
      </c>
      <c r="M30" s="7">
        <v>25.7</v>
      </c>
      <c r="N30" s="7">
        <v>-32.200000000000003</v>
      </c>
      <c r="O30" s="7">
        <v>19.5</v>
      </c>
      <c r="P30" s="7">
        <v>383.2</v>
      </c>
      <c r="Q30" s="7">
        <v>26.7</v>
      </c>
      <c r="R30" s="29">
        <v>14.4603773584906</v>
      </c>
      <c r="S30" s="29">
        <v>16.649056603773602</v>
      </c>
      <c r="T30" s="7">
        <v>-58</v>
      </c>
      <c r="U30" s="7">
        <v>25</v>
      </c>
      <c r="V30" s="7">
        <v>421.1</v>
      </c>
      <c r="W30" s="7">
        <v>51.6</v>
      </c>
      <c r="X30" s="29">
        <v>15.890566037735899</v>
      </c>
      <c r="Y30" s="29">
        <v>17.486792452830201</v>
      </c>
      <c r="Z30" s="7">
        <v>-42.3</v>
      </c>
      <c r="AA30" s="7">
        <v>16.399999999999999</v>
      </c>
      <c r="AB30" s="7">
        <v>426</v>
      </c>
      <c r="AC30" s="7">
        <v>27.7</v>
      </c>
      <c r="AD30" s="7">
        <v>-49.1</v>
      </c>
      <c r="AE30" s="29">
        <v>16.075471698113201</v>
      </c>
      <c r="AF30" s="29">
        <v>17.9283018867925</v>
      </c>
      <c r="AG30" s="7">
        <v>20.100000000000001</v>
      </c>
      <c r="AH30" s="7">
        <v>316.89999999999998</v>
      </c>
      <c r="AI30" s="7">
        <v>24.3</v>
      </c>
      <c r="AJ30" s="29">
        <v>11.9584905660377</v>
      </c>
      <c r="AK30" s="29">
        <v>15.743396226415101</v>
      </c>
      <c r="AL30" s="7">
        <v>-100.3</v>
      </c>
      <c r="AM30" s="7">
        <v>22.4</v>
      </c>
      <c r="AN30" s="7">
        <v>287.2</v>
      </c>
      <c r="AO30" s="7">
        <v>32.200000000000003</v>
      </c>
      <c r="AP30" s="7">
        <v>-74.2</v>
      </c>
      <c r="AQ30" s="29">
        <v>10.8377358490566</v>
      </c>
      <c r="AR30" s="29">
        <v>13.6377358490566</v>
      </c>
      <c r="AS30" s="7">
        <v>16.100000000000001</v>
      </c>
      <c r="AT30" s="7">
        <v>358.3</v>
      </c>
      <c r="AU30" s="7">
        <v>43</v>
      </c>
      <c r="AV30" s="7">
        <v>-50.8</v>
      </c>
      <c r="AW30" s="29">
        <v>13.5207547169811</v>
      </c>
      <c r="AX30" s="29">
        <v>15.437735849056599</v>
      </c>
      <c r="AY30" s="7">
        <v>25.8</v>
      </c>
      <c r="AZ30" s="7">
        <v>356.3</v>
      </c>
      <c r="BA30" s="7">
        <v>41</v>
      </c>
      <c r="BB30" s="7">
        <v>-38.1</v>
      </c>
      <c r="BC30" s="29">
        <v>13.445283018867899</v>
      </c>
      <c r="BD30" s="29">
        <v>14.8830188679245</v>
      </c>
      <c r="BE30" s="7">
        <v>28</v>
      </c>
      <c r="BF30" s="7">
        <v>105.5</v>
      </c>
      <c r="BG30" s="7">
        <v>32.799999999999997</v>
      </c>
      <c r="BH30" s="7">
        <v>-88</v>
      </c>
      <c r="BI30" s="29">
        <v>3.9811320754717001</v>
      </c>
      <c r="BJ30" s="29">
        <v>7.3018867924528301</v>
      </c>
      <c r="BK30" s="7">
        <v>30.5</v>
      </c>
      <c r="BL30" s="9">
        <v>463.5</v>
      </c>
      <c r="BM30" s="7">
        <v>30.7</v>
      </c>
      <c r="BN30" s="7">
        <v>427.6</v>
      </c>
      <c r="BO30" s="7">
        <v>38.4</v>
      </c>
      <c r="BP30" s="7">
        <v>-46.9</v>
      </c>
      <c r="BQ30" s="7">
        <v>38.700000000000003</v>
      </c>
      <c r="BR30" s="29">
        <v>13.928338762215001</v>
      </c>
      <c r="BS30" s="29">
        <v>15.456026058631901</v>
      </c>
      <c r="BT30" s="7">
        <v>427.1</v>
      </c>
      <c r="BU30" s="7">
        <v>28.6</v>
      </c>
      <c r="BV30" s="7">
        <v>-33.5</v>
      </c>
      <c r="BW30" s="29">
        <v>13.9120521172638</v>
      </c>
      <c r="BX30" s="29">
        <v>15.0032573289902</v>
      </c>
      <c r="BY30" s="7">
        <v>22.9</v>
      </c>
      <c r="BZ30" s="7">
        <v>387.3</v>
      </c>
      <c r="CA30" s="7">
        <v>31.1</v>
      </c>
      <c r="CB30" s="7">
        <v>-57.3</v>
      </c>
      <c r="CC30" s="29">
        <v>12.615635179153101</v>
      </c>
      <c r="CD30" s="29">
        <v>14.4820846905537</v>
      </c>
      <c r="CE30" s="7">
        <v>28.6</v>
      </c>
      <c r="CF30" s="7">
        <v>426.1</v>
      </c>
      <c r="CG30" s="7">
        <v>50.2</v>
      </c>
      <c r="CH30" s="7">
        <v>-42.1</v>
      </c>
      <c r="CI30" s="29">
        <v>13.8794788273616</v>
      </c>
      <c r="CJ30" s="29">
        <v>15.2508143322476</v>
      </c>
      <c r="CK30" s="7">
        <v>19.5</v>
      </c>
      <c r="CL30" s="7">
        <v>426.8</v>
      </c>
      <c r="CM30" s="7">
        <v>30.2</v>
      </c>
      <c r="CN30" s="7">
        <v>-49.1</v>
      </c>
      <c r="CO30" s="29">
        <v>13.9022801302932</v>
      </c>
      <c r="CP30" s="29">
        <v>15.501628664495099</v>
      </c>
      <c r="CQ30" s="7">
        <v>23</v>
      </c>
      <c r="CR30" s="7">
        <v>317.60000000000002</v>
      </c>
      <c r="CS30" s="7">
        <v>26.8</v>
      </c>
      <c r="CT30" s="7">
        <v>-100.4</v>
      </c>
      <c r="CU30" s="29">
        <v>10.345276872964201</v>
      </c>
      <c r="CV30" s="29">
        <v>13.615635179153101</v>
      </c>
      <c r="CW30" s="7">
        <v>26.6</v>
      </c>
      <c r="CX30" s="7">
        <v>281.39999999999998</v>
      </c>
      <c r="CY30" s="7">
        <v>26.6</v>
      </c>
      <c r="CZ30" s="7">
        <v>-75.5</v>
      </c>
      <c r="DA30" s="29">
        <v>9.1661237785016301</v>
      </c>
      <c r="DB30" s="29">
        <v>11.6254071661238</v>
      </c>
      <c r="DC30" s="7">
        <v>19.100000000000001</v>
      </c>
      <c r="DD30" s="7">
        <v>351.1</v>
      </c>
      <c r="DE30" s="7">
        <v>39.700000000000003</v>
      </c>
      <c r="DF30" s="7">
        <v>-50.6</v>
      </c>
      <c r="DG30" s="29">
        <v>11.436482084690599</v>
      </c>
      <c r="DH30" s="29">
        <v>13.084690553745901</v>
      </c>
      <c r="DI30" s="7">
        <v>25.8</v>
      </c>
      <c r="DJ30" s="7">
        <v>341.7</v>
      </c>
      <c r="DK30" s="7">
        <v>40.700000000000003</v>
      </c>
      <c r="DL30" s="7">
        <v>-40.9</v>
      </c>
      <c r="DM30" s="29">
        <v>11.130293159609099</v>
      </c>
      <c r="DN30" s="29">
        <v>12.4625407166124</v>
      </c>
      <c r="DO30" s="7">
        <v>27.8</v>
      </c>
      <c r="DP30" s="7">
        <v>114.1</v>
      </c>
      <c r="DQ30" s="7">
        <v>35.9</v>
      </c>
      <c r="DR30" s="7">
        <v>-94.2</v>
      </c>
      <c r="DS30" s="29">
        <v>3.7166123778501601</v>
      </c>
      <c r="DT30" s="29">
        <v>6.7850162866449502</v>
      </c>
      <c r="DU30" s="7">
        <v>34.700000000000003</v>
      </c>
      <c r="DV30" s="9">
        <v>462.3</v>
      </c>
      <c r="DW30" s="7">
        <v>24.8</v>
      </c>
      <c r="DX30" s="7">
        <v>426.2</v>
      </c>
      <c r="DY30" s="7">
        <v>33.200000000000003</v>
      </c>
      <c r="DZ30" s="7">
        <v>-46.7</v>
      </c>
      <c r="EA30" s="7">
        <v>30.9</v>
      </c>
      <c r="EB30" s="29">
        <v>17.185483870967701</v>
      </c>
      <c r="EC30" s="29">
        <v>19.068548387096801</v>
      </c>
      <c r="ED30" s="7">
        <v>423.7</v>
      </c>
      <c r="EE30" s="7">
        <v>22.9</v>
      </c>
      <c r="EF30" s="7">
        <v>-30.3</v>
      </c>
      <c r="EG30" s="29">
        <v>17.084677419354801</v>
      </c>
      <c r="EH30" s="29">
        <v>18.306451612903199</v>
      </c>
      <c r="EI30" s="7">
        <v>18.600000000000001</v>
      </c>
      <c r="EJ30" s="7">
        <v>383.7</v>
      </c>
      <c r="EK30" s="7">
        <v>25.6</v>
      </c>
      <c r="EL30" s="7">
        <v>-57.2</v>
      </c>
      <c r="EM30" s="29">
        <v>15.4717741935484</v>
      </c>
      <c r="EN30" s="29">
        <v>17.778225806451601</v>
      </c>
      <c r="EO30" s="7">
        <v>22.5</v>
      </c>
      <c r="EP30" s="7">
        <v>423.6</v>
      </c>
      <c r="EQ30" s="7">
        <v>46.2</v>
      </c>
      <c r="ER30" s="7">
        <v>-42.3</v>
      </c>
      <c r="ES30" s="29">
        <v>17.080645161290299</v>
      </c>
      <c r="ET30" s="29">
        <v>18.786290322580601</v>
      </c>
      <c r="EU30" s="7">
        <v>13.6</v>
      </c>
      <c r="EV30" s="7">
        <v>420.8</v>
      </c>
      <c r="EW30" s="7">
        <v>27.3</v>
      </c>
      <c r="EX30" s="7">
        <v>-49.4</v>
      </c>
      <c r="EY30" s="29">
        <v>16.9677419354839</v>
      </c>
      <c r="EZ30" s="29">
        <v>18.959677419354801</v>
      </c>
      <c r="FA30" s="7">
        <v>18.2</v>
      </c>
      <c r="FB30" s="7">
        <v>316.39999999999998</v>
      </c>
      <c r="FC30" s="7">
        <v>25.6</v>
      </c>
      <c r="FD30" s="7">
        <v>-101</v>
      </c>
      <c r="FE30" s="29">
        <v>12.758064516129</v>
      </c>
      <c r="FF30" s="29">
        <v>16.830645161290299</v>
      </c>
      <c r="FG30" s="7">
        <v>19.899999999999999</v>
      </c>
      <c r="FH30" s="7">
        <v>277.7</v>
      </c>
      <c r="FI30" s="7">
        <v>24.4</v>
      </c>
      <c r="FJ30" s="7">
        <v>-74.7</v>
      </c>
      <c r="FK30" s="29">
        <v>11.197580645161301</v>
      </c>
      <c r="FL30" s="29">
        <v>14.209677419354801</v>
      </c>
      <c r="FM30" s="7">
        <v>15.3</v>
      </c>
      <c r="FN30" s="7">
        <v>338.9</v>
      </c>
      <c r="FO30" s="7">
        <v>34.799999999999997</v>
      </c>
      <c r="FP30" s="7">
        <v>-49.8</v>
      </c>
      <c r="FQ30" s="29">
        <v>13.665322580645199</v>
      </c>
      <c r="FR30" s="29">
        <v>15.673387096774199</v>
      </c>
      <c r="FS30" s="7">
        <v>20.7</v>
      </c>
      <c r="FT30" s="7">
        <v>325.89999999999998</v>
      </c>
      <c r="FU30" s="7">
        <v>34.799999999999997</v>
      </c>
      <c r="FV30" s="7">
        <v>-40.1</v>
      </c>
      <c r="FW30" s="29">
        <v>13.1411290322581</v>
      </c>
      <c r="FX30" s="29">
        <v>14.758064516129</v>
      </c>
      <c r="FY30" s="7">
        <v>22.9</v>
      </c>
      <c r="FZ30" s="7">
        <v>99.1</v>
      </c>
      <c r="GA30" s="7">
        <v>31.9</v>
      </c>
      <c r="GB30" s="7">
        <v>-93.2</v>
      </c>
      <c r="GC30" s="29">
        <v>3.99596774193548</v>
      </c>
      <c r="GD30" s="29">
        <v>7.7540322580645196</v>
      </c>
      <c r="GE30" s="7">
        <v>28.1</v>
      </c>
      <c r="GF30" s="9">
        <v>461.4</v>
      </c>
      <c r="GG30" s="7">
        <v>21.6</v>
      </c>
      <c r="GH30" s="7">
        <v>424.1</v>
      </c>
      <c r="GI30" s="7">
        <v>29.8</v>
      </c>
      <c r="GJ30" s="7">
        <v>-46.5</v>
      </c>
      <c r="GK30" s="7">
        <v>26.4</v>
      </c>
      <c r="GL30" s="29">
        <v>19.634259259259299</v>
      </c>
      <c r="GM30" s="29">
        <v>21.787037037036999</v>
      </c>
      <c r="GN30" s="7">
        <v>419.5</v>
      </c>
      <c r="GO30" s="7">
        <v>20.2</v>
      </c>
      <c r="GP30" s="7">
        <v>-26.6</v>
      </c>
      <c r="GQ30" s="29">
        <v>19.421296296296301</v>
      </c>
      <c r="GR30" s="29">
        <v>20.6527777777778</v>
      </c>
      <c r="GS30" s="7">
        <v>16.899999999999999</v>
      </c>
      <c r="GT30" s="7">
        <v>379.3</v>
      </c>
      <c r="GU30" s="7">
        <v>23.7</v>
      </c>
      <c r="GV30" s="7">
        <v>-57.3</v>
      </c>
      <c r="GW30" s="29">
        <v>17.560185185185201</v>
      </c>
      <c r="GX30" s="29">
        <v>20.212962962963001</v>
      </c>
      <c r="GY30" s="7">
        <v>20.3</v>
      </c>
      <c r="GZ30" s="7">
        <v>422.7</v>
      </c>
      <c r="HA30" s="7">
        <v>42.1</v>
      </c>
      <c r="HB30" s="7">
        <v>-41.6</v>
      </c>
      <c r="HC30" s="29">
        <v>19.5694444444444</v>
      </c>
      <c r="HD30" s="29">
        <v>21.495370370370399</v>
      </c>
      <c r="HE30" s="7">
        <v>10.9</v>
      </c>
      <c r="HF30" s="7">
        <v>413.9</v>
      </c>
      <c r="HG30" s="7">
        <v>20.9</v>
      </c>
      <c r="HH30" s="7">
        <v>-48.5</v>
      </c>
      <c r="HI30" s="29">
        <v>19.162037037036999</v>
      </c>
      <c r="HJ30" s="29">
        <v>21.407407407407401</v>
      </c>
      <c r="HK30" s="7">
        <v>16.399999999999999</v>
      </c>
      <c r="HL30" s="7">
        <v>318.3</v>
      </c>
      <c r="HM30" s="7">
        <v>26</v>
      </c>
      <c r="HN30" s="7">
        <v>-97.7</v>
      </c>
      <c r="HO30" s="29">
        <v>14.7361111111111</v>
      </c>
      <c r="HP30" s="29">
        <v>19.259259259259299</v>
      </c>
      <c r="HQ30" s="7">
        <v>16</v>
      </c>
      <c r="HR30" s="7">
        <v>275.3</v>
      </c>
      <c r="HS30" s="7">
        <v>23.9</v>
      </c>
      <c r="HT30" s="7">
        <v>-73.3</v>
      </c>
      <c r="HU30" s="29">
        <v>12.7453703703704</v>
      </c>
      <c r="HV30" s="29">
        <v>16.1388888888889</v>
      </c>
      <c r="HW30" s="7">
        <v>13.9</v>
      </c>
      <c r="HX30" s="7">
        <v>330</v>
      </c>
      <c r="HY30" s="7">
        <v>30.9</v>
      </c>
      <c r="HZ30" s="7">
        <v>-48.6</v>
      </c>
      <c r="IA30" s="29">
        <v>15.2777777777778</v>
      </c>
      <c r="IB30" s="29">
        <v>17.5277777777778</v>
      </c>
      <c r="IC30" s="7">
        <v>16.600000000000001</v>
      </c>
      <c r="ID30" s="7">
        <v>308.10000000000002</v>
      </c>
      <c r="IE30" s="7">
        <v>32.299999999999997</v>
      </c>
      <c r="IF30" s="7">
        <v>-39.200000000000003</v>
      </c>
      <c r="IG30" s="7">
        <v>19.7</v>
      </c>
      <c r="IH30" s="29">
        <v>14.2638888888889</v>
      </c>
      <c r="II30" s="29">
        <v>16.078703703703699</v>
      </c>
      <c r="IJ30" s="7">
        <v>92.9</v>
      </c>
      <c r="IK30" s="7">
        <v>29.4</v>
      </c>
      <c r="IL30" s="7">
        <v>-92.2</v>
      </c>
      <c r="IM30" s="7">
        <v>25.1</v>
      </c>
      <c r="IN30" s="29">
        <v>4.30092592592593</v>
      </c>
      <c r="IO30" s="29">
        <v>8.5694444444444393</v>
      </c>
    </row>
    <row r="31" spans="1:249" x14ac:dyDescent="0.35">
      <c r="A31" s="16">
        <v>29</v>
      </c>
      <c r="B31" s="7">
        <v>603.79999999999995</v>
      </c>
      <c r="C31" s="7">
        <v>40.9</v>
      </c>
      <c r="D31" s="7">
        <v>572.5</v>
      </c>
      <c r="E31" s="7">
        <v>57.5</v>
      </c>
      <c r="F31" s="7">
        <v>-58.4</v>
      </c>
      <c r="G31" s="7">
        <v>46.3</v>
      </c>
      <c r="H31" s="29">
        <v>13.9975550122249</v>
      </c>
      <c r="I31" s="29">
        <v>15.425427872860601</v>
      </c>
      <c r="J31" s="7">
        <v>427.9</v>
      </c>
      <c r="K31" s="29">
        <v>10.462102689486599</v>
      </c>
      <c r="L31" s="29">
        <v>12.577017114914399</v>
      </c>
      <c r="M31" s="7">
        <v>28.8</v>
      </c>
      <c r="N31" s="7">
        <v>-86.5</v>
      </c>
      <c r="O31" s="7">
        <v>23</v>
      </c>
      <c r="P31" s="7">
        <v>491.4</v>
      </c>
      <c r="Q31" s="7">
        <v>67.7</v>
      </c>
      <c r="R31" s="29">
        <v>12.0146699266504</v>
      </c>
      <c r="S31" s="29">
        <v>13.924205378973101</v>
      </c>
      <c r="T31" s="7">
        <v>-78.099999999999994</v>
      </c>
      <c r="U31" s="7">
        <v>23.6</v>
      </c>
      <c r="V31" s="7">
        <v>488.9</v>
      </c>
      <c r="W31" s="7">
        <v>20.9</v>
      </c>
      <c r="X31" s="29">
        <v>11.9535452322738</v>
      </c>
      <c r="Y31" s="29">
        <v>12.914425427872899</v>
      </c>
      <c r="Z31" s="7">
        <v>-39.299999999999997</v>
      </c>
      <c r="AA31" s="7">
        <v>27.5</v>
      </c>
      <c r="AB31" s="7">
        <v>368.7</v>
      </c>
      <c r="AC31" s="7">
        <v>72</v>
      </c>
      <c r="AD31" s="7">
        <v>-60.7</v>
      </c>
      <c r="AE31" s="29">
        <v>9.0146699266503703</v>
      </c>
      <c r="AF31" s="29">
        <v>10.4987775061125</v>
      </c>
      <c r="AG31" s="7">
        <v>20.399999999999999</v>
      </c>
      <c r="AH31" s="7">
        <v>55.4</v>
      </c>
      <c r="AI31" s="7">
        <v>25.7</v>
      </c>
      <c r="AJ31" s="29">
        <v>1.3545232273838601</v>
      </c>
      <c r="AK31" s="29">
        <v>3.6063569682151599</v>
      </c>
      <c r="AL31" s="7">
        <v>-92.1</v>
      </c>
      <c r="AM31" s="7">
        <v>24.1</v>
      </c>
      <c r="AN31" s="7">
        <v>138.80000000000001</v>
      </c>
      <c r="AO31" s="7">
        <v>19.7</v>
      </c>
      <c r="AP31" s="7">
        <v>-78</v>
      </c>
      <c r="AQ31" s="29">
        <v>3.3936430317848401</v>
      </c>
      <c r="AR31" s="29">
        <v>5.3007334963325201</v>
      </c>
      <c r="AS31" s="7">
        <v>27.8</v>
      </c>
      <c r="AT31" s="7">
        <v>378.3</v>
      </c>
      <c r="AU31" s="7">
        <v>45.2</v>
      </c>
      <c r="AV31" s="7">
        <v>-86.4</v>
      </c>
      <c r="AW31" s="29">
        <v>9.2493887530562393</v>
      </c>
      <c r="AX31" s="29">
        <v>11.361858190709</v>
      </c>
      <c r="AY31" s="7">
        <v>44.2</v>
      </c>
      <c r="AZ31" s="7">
        <v>296.10000000000002</v>
      </c>
      <c r="BA31" s="7">
        <v>35.4</v>
      </c>
      <c r="BB31" s="7">
        <v>-55.4</v>
      </c>
      <c r="BC31" s="29">
        <v>7.2396088019559901</v>
      </c>
      <c r="BD31" s="29">
        <v>8.5941320293398498</v>
      </c>
      <c r="BE31" s="7">
        <v>28.9</v>
      </c>
      <c r="BF31" s="7">
        <v>274.60000000000002</v>
      </c>
      <c r="BG31" s="7">
        <v>51.4</v>
      </c>
      <c r="BH31" s="7">
        <v>-68.8</v>
      </c>
      <c r="BI31" s="29">
        <v>6.7139364303178501</v>
      </c>
      <c r="BJ31" s="29">
        <v>8.3960880195598993</v>
      </c>
      <c r="BK31" s="7">
        <v>35.4</v>
      </c>
      <c r="BL31" s="9">
        <v>599.6</v>
      </c>
      <c r="BM31" s="7">
        <v>41.5</v>
      </c>
      <c r="BN31" s="7">
        <v>573.5</v>
      </c>
      <c r="BO31" s="7">
        <v>52.9</v>
      </c>
      <c r="BP31" s="7">
        <v>-57.7</v>
      </c>
      <c r="BQ31" s="7">
        <v>50.6</v>
      </c>
      <c r="BR31" s="29">
        <v>13.819277108433701</v>
      </c>
      <c r="BS31" s="29">
        <v>15.2096385542169</v>
      </c>
      <c r="BT31" s="7">
        <v>426.7</v>
      </c>
      <c r="BU31" s="7">
        <v>30.1</v>
      </c>
      <c r="BV31" s="7">
        <v>-89.3</v>
      </c>
      <c r="BW31" s="29">
        <v>10.2819277108434</v>
      </c>
      <c r="BX31" s="29">
        <v>12.433734939759001</v>
      </c>
      <c r="BY31" s="7">
        <v>24.6</v>
      </c>
      <c r="BZ31" s="7">
        <v>486.9</v>
      </c>
      <c r="CA31" s="7">
        <v>73.3</v>
      </c>
      <c r="CB31" s="7">
        <v>-74.7</v>
      </c>
      <c r="CC31" s="29">
        <v>11.732530120481901</v>
      </c>
      <c r="CD31" s="29">
        <v>13.5325301204819</v>
      </c>
      <c r="CE31" s="7">
        <v>26.7</v>
      </c>
      <c r="CF31" s="7">
        <v>496.7</v>
      </c>
      <c r="CG31" s="7">
        <v>23.6</v>
      </c>
      <c r="CH31" s="7">
        <v>-38.6</v>
      </c>
      <c r="CI31" s="29">
        <v>11.9686746987952</v>
      </c>
      <c r="CJ31" s="29">
        <v>12.8987951807229</v>
      </c>
      <c r="CK31" s="7">
        <v>32</v>
      </c>
      <c r="CL31" s="7">
        <v>355.3</v>
      </c>
      <c r="CM31" s="7">
        <v>68.7</v>
      </c>
      <c r="CN31" s="7">
        <v>-57.7</v>
      </c>
      <c r="CO31" s="29">
        <v>8.5614457831325304</v>
      </c>
      <c r="CP31" s="29">
        <v>9.9518072289156603</v>
      </c>
      <c r="CQ31" s="7">
        <v>23.5</v>
      </c>
      <c r="CR31" s="7">
        <v>63.1</v>
      </c>
      <c r="CS31" s="7">
        <v>26.4</v>
      </c>
      <c r="CT31" s="7">
        <v>-92.1</v>
      </c>
      <c r="CU31" s="29">
        <v>1.5204819277108399</v>
      </c>
      <c r="CV31" s="29">
        <v>3.7397590361445801</v>
      </c>
      <c r="CW31" s="7">
        <v>27.1</v>
      </c>
      <c r="CX31" s="7">
        <v>135.80000000000001</v>
      </c>
      <c r="CY31" s="7">
        <v>19.600000000000001</v>
      </c>
      <c r="CZ31" s="7">
        <v>-79.3</v>
      </c>
      <c r="DA31" s="29">
        <v>3.2722891566265102</v>
      </c>
      <c r="DB31" s="29">
        <v>5.1831325301204796</v>
      </c>
      <c r="DC31" s="7">
        <v>28.9</v>
      </c>
      <c r="DD31" s="7">
        <v>371.5</v>
      </c>
      <c r="DE31" s="7">
        <v>40.4</v>
      </c>
      <c r="DF31" s="7">
        <v>-84.8</v>
      </c>
      <c r="DG31" s="29">
        <v>8.9518072289156603</v>
      </c>
      <c r="DH31" s="29">
        <v>10.9951807228916</v>
      </c>
      <c r="DI31" s="7">
        <v>45.3</v>
      </c>
      <c r="DJ31" s="7">
        <v>328.7</v>
      </c>
      <c r="DK31" s="7">
        <v>34.6</v>
      </c>
      <c r="DL31" s="7">
        <v>-59</v>
      </c>
      <c r="DM31" s="29">
        <v>7.9204819277108403</v>
      </c>
      <c r="DN31" s="29">
        <v>9.3421686746988009</v>
      </c>
      <c r="DO31" s="7">
        <v>30.3</v>
      </c>
      <c r="DP31" s="7">
        <v>281.2</v>
      </c>
      <c r="DQ31" s="7">
        <v>53.6</v>
      </c>
      <c r="DR31" s="7">
        <v>-67</v>
      </c>
      <c r="DS31" s="29">
        <v>6.77590361445783</v>
      </c>
      <c r="DT31" s="29">
        <v>8.3903614457831299</v>
      </c>
      <c r="DU31" s="7">
        <v>44.5</v>
      </c>
      <c r="DV31" s="9">
        <v>599.6</v>
      </c>
      <c r="DW31" s="7">
        <v>34.4</v>
      </c>
      <c r="DX31" s="7">
        <v>570.1</v>
      </c>
      <c r="DY31" s="7">
        <v>46.3</v>
      </c>
      <c r="DZ31" s="7">
        <v>-61.4</v>
      </c>
      <c r="EA31" s="7">
        <v>41.4</v>
      </c>
      <c r="EB31" s="29">
        <v>16.572674418604699</v>
      </c>
      <c r="EC31" s="29">
        <v>18.357558139534898</v>
      </c>
      <c r="ED31" s="7">
        <v>426.3</v>
      </c>
      <c r="EE31" s="7">
        <v>27.6</v>
      </c>
      <c r="EF31" s="7">
        <v>-86.5</v>
      </c>
      <c r="EG31" s="29">
        <v>12.3924418604651</v>
      </c>
      <c r="EH31" s="29">
        <v>14.906976744186</v>
      </c>
      <c r="EI31" s="7">
        <v>20.3</v>
      </c>
      <c r="EJ31" s="7">
        <v>483.6</v>
      </c>
      <c r="EK31" s="7">
        <v>72</v>
      </c>
      <c r="EL31" s="7">
        <v>-75</v>
      </c>
      <c r="EM31" s="29">
        <v>14.058139534883701</v>
      </c>
      <c r="EN31" s="29">
        <v>16.238372093023301</v>
      </c>
      <c r="EO31" s="7">
        <v>21.1</v>
      </c>
      <c r="EP31" s="7">
        <v>493.2</v>
      </c>
      <c r="EQ31" s="7">
        <v>19.600000000000001</v>
      </c>
      <c r="ER31" s="7">
        <v>-37.799999999999997</v>
      </c>
      <c r="ES31" s="29">
        <v>14.337209302325601</v>
      </c>
      <c r="ET31" s="29">
        <v>15.4360465116279</v>
      </c>
      <c r="EU31" s="7">
        <v>25.7</v>
      </c>
      <c r="EV31" s="7">
        <v>345.1</v>
      </c>
      <c r="EW31" s="7">
        <v>60.4</v>
      </c>
      <c r="EX31" s="7">
        <v>-59.4</v>
      </c>
      <c r="EY31" s="29">
        <v>10.031976744186</v>
      </c>
      <c r="EZ31" s="29">
        <v>11.758720930232601</v>
      </c>
      <c r="FA31" s="7">
        <v>16.399999999999999</v>
      </c>
      <c r="FB31" s="7">
        <v>52.8</v>
      </c>
      <c r="FC31" s="7">
        <v>21.1</v>
      </c>
      <c r="FD31" s="7">
        <v>-92.1</v>
      </c>
      <c r="FE31" s="29">
        <v>1.53488372093023</v>
      </c>
      <c r="FF31" s="29">
        <v>4.2122093023255802</v>
      </c>
      <c r="FG31" s="7">
        <v>21.4</v>
      </c>
      <c r="FH31" s="7">
        <v>127.5</v>
      </c>
      <c r="FI31" s="7">
        <v>17.8</v>
      </c>
      <c r="FJ31" s="7">
        <v>-78.3</v>
      </c>
      <c r="FK31" s="29">
        <v>3.7063953488372099</v>
      </c>
      <c r="FL31" s="29">
        <v>5.9825581395348797</v>
      </c>
      <c r="FM31" s="7">
        <v>23.2</v>
      </c>
      <c r="FN31" s="7">
        <v>364</v>
      </c>
      <c r="FO31" s="7">
        <v>37</v>
      </c>
      <c r="FP31" s="7">
        <v>-84.9</v>
      </c>
      <c r="FQ31" s="29">
        <v>10.5813953488372</v>
      </c>
      <c r="FR31" s="29">
        <v>13.0494186046512</v>
      </c>
      <c r="FS31" s="7">
        <v>39.700000000000003</v>
      </c>
      <c r="FT31" s="7">
        <v>320.60000000000002</v>
      </c>
      <c r="FU31" s="7">
        <v>29.7</v>
      </c>
      <c r="FV31" s="7">
        <v>-58.8</v>
      </c>
      <c r="FW31" s="29">
        <v>9.3197674418604706</v>
      </c>
      <c r="FX31" s="29">
        <v>11.0290697674419</v>
      </c>
      <c r="FY31" s="7">
        <v>25.4</v>
      </c>
      <c r="FZ31" s="7">
        <v>275.3</v>
      </c>
      <c r="GA31" s="7">
        <v>45.3</v>
      </c>
      <c r="GB31" s="7">
        <v>-64.8</v>
      </c>
      <c r="GC31" s="29">
        <v>8.0029069767441907</v>
      </c>
      <c r="GD31" s="29">
        <v>9.8866279069767504</v>
      </c>
      <c r="GE31" s="7">
        <v>35.5</v>
      </c>
      <c r="GF31" s="9">
        <v>598.6</v>
      </c>
      <c r="GG31" s="7">
        <v>29.1</v>
      </c>
      <c r="GH31" s="7">
        <v>564.6</v>
      </c>
      <c r="GI31" s="7">
        <v>41.1</v>
      </c>
      <c r="GJ31" s="7">
        <v>-51.7</v>
      </c>
      <c r="GK31" s="7">
        <v>39.799999999999997</v>
      </c>
      <c r="GL31" s="29">
        <v>19.402061855670102</v>
      </c>
      <c r="GM31" s="29">
        <v>21.178694158075601</v>
      </c>
      <c r="GN31" s="7">
        <v>426.7</v>
      </c>
      <c r="GO31" s="7">
        <v>25.3</v>
      </c>
      <c r="GP31" s="7">
        <v>-86.4</v>
      </c>
      <c r="GQ31" s="29">
        <v>14.663230240549799</v>
      </c>
      <c r="GR31" s="29">
        <v>17.632302405498301</v>
      </c>
      <c r="GS31" s="7">
        <v>18.399999999999999</v>
      </c>
      <c r="GT31" s="7">
        <v>477.8</v>
      </c>
      <c r="GU31" s="7">
        <v>68.3</v>
      </c>
      <c r="GV31" s="7">
        <v>-75.400000000000006</v>
      </c>
      <c r="GW31" s="29">
        <v>16.419243986254301</v>
      </c>
      <c r="GX31" s="29">
        <v>19.010309278350501</v>
      </c>
      <c r="GY31" s="7">
        <v>17.399999999999999</v>
      </c>
      <c r="GZ31" s="7">
        <v>488.5</v>
      </c>
      <c r="HA31" s="7">
        <v>18.5</v>
      </c>
      <c r="HB31" s="7">
        <v>-37.200000000000003</v>
      </c>
      <c r="HC31" s="29">
        <v>16.786941580756</v>
      </c>
      <c r="HD31" s="29">
        <v>18.065292096219899</v>
      </c>
      <c r="HE31" s="7">
        <v>22.3</v>
      </c>
      <c r="HF31" s="7">
        <v>334.3</v>
      </c>
      <c r="HG31" s="7">
        <v>52.6</v>
      </c>
      <c r="HH31" s="7">
        <v>-58.8</v>
      </c>
      <c r="HI31" s="29">
        <v>11.487972508591101</v>
      </c>
      <c r="HJ31" s="29">
        <v>13.5085910652921</v>
      </c>
      <c r="HK31" s="7">
        <v>13</v>
      </c>
      <c r="HL31" s="7">
        <v>48.3</v>
      </c>
      <c r="HM31" s="7">
        <v>18.899999999999999</v>
      </c>
      <c r="HN31" s="7">
        <v>-92.5</v>
      </c>
      <c r="HO31" s="29">
        <v>1.65979381443299</v>
      </c>
      <c r="HP31" s="29">
        <v>4.8384879725085899</v>
      </c>
      <c r="HQ31" s="7">
        <v>18.7</v>
      </c>
      <c r="HR31" s="7">
        <v>122.1</v>
      </c>
      <c r="HS31" s="7">
        <v>17.100000000000001</v>
      </c>
      <c r="HT31" s="7">
        <v>-77.5</v>
      </c>
      <c r="HU31" s="29">
        <v>4.1958762886597896</v>
      </c>
      <c r="HV31" s="29">
        <v>6.8591065292096198</v>
      </c>
      <c r="HW31" s="7">
        <v>20.8</v>
      </c>
      <c r="HX31" s="7">
        <v>356</v>
      </c>
      <c r="HY31" s="7">
        <v>35.5</v>
      </c>
      <c r="HZ31" s="7">
        <v>-84.1</v>
      </c>
      <c r="IA31" s="29">
        <v>12.233676975945</v>
      </c>
      <c r="IB31" s="29">
        <v>15.123711340206199</v>
      </c>
      <c r="IC31" s="7">
        <v>35.9</v>
      </c>
      <c r="ID31" s="7">
        <v>316.60000000000002</v>
      </c>
      <c r="IE31" s="7">
        <v>28.4</v>
      </c>
      <c r="IF31" s="7">
        <v>-57.1</v>
      </c>
      <c r="IG31" s="7">
        <v>22.4</v>
      </c>
      <c r="IH31" s="29">
        <v>10.8797250859107</v>
      </c>
      <c r="II31" s="29">
        <v>12.8419243986254</v>
      </c>
      <c r="IJ31" s="7">
        <v>265.7</v>
      </c>
      <c r="IK31" s="7">
        <v>40</v>
      </c>
      <c r="IL31" s="7">
        <v>-64.2</v>
      </c>
      <c r="IM31" s="7">
        <v>28.7</v>
      </c>
      <c r="IN31" s="29">
        <v>9.1305841924398603</v>
      </c>
      <c r="IO31" s="29">
        <v>11.336769759450201</v>
      </c>
    </row>
    <row r="32" spans="1:249" x14ac:dyDescent="0.35">
      <c r="A32" s="16">
        <v>30</v>
      </c>
      <c r="B32" s="7">
        <v>529.20000000000005</v>
      </c>
      <c r="C32" s="7">
        <v>22.6</v>
      </c>
      <c r="D32" s="7">
        <v>418.2</v>
      </c>
      <c r="E32" s="7">
        <v>30.5</v>
      </c>
      <c r="F32" s="7">
        <v>-57.2</v>
      </c>
      <c r="G32" s="7">
        <v>33</v>
      </c>
      <c r="H32" s="29">
        <v>18.504424778761098</v>
      </c>
      <c r="I32" s="29">
        <v>21.0353982300885</v>
      </c>
      <c r="J32" s="7">
        <v>437.3</v>
      </c>
      <c r="K32" s="29">
        <v>19.349557522123899</v>
      </c>
      <c r="L32" s="29">
        <v>22.814159292035399</v>
      </c>
      <c r="M32" s="7">
        <v>25.7</v>
      </c>
      <c r="N32" s="7">
        <v>-78.3</v>
      </c>
      <c r="O32" s="7">
        <v>23.1</v>
      </c>
      <c r="P32" s="7">
        <v>379</v>
      </c>
      <c r="Q32" s="7">
        <v>33.1</v>
      </c>
      <c r="R32" s="29">
        <v>16.769911504424801</v>
      </c>
      <c r="S32" s="29">
        <v>19.716814159291999</v>
      </c>
      <c r="T32" s="7">
        <v>-66.599999999999994</v>
      </c>
      <c r="U32" s="7">
        <v>21.7</v>
      </c>
      <c r="V32" s="7">
        <v>506.1</v>
      </c>
      <c r="W32" s="7">
        <v>28.4</v>
      </c>
      <c r="X32" s="29">
        <v>22.3938053097345</v>
      </c>
      <c r="Y32" s="29">
        <v>24.477876106194699</v>
      </c>
      <c r="Z32" s="7">
        <v>-47.1</v>
      </c>
      <c r="AA32" s="7">
        <v>19.2</v>
      </c>
      <c r="AB32" s="7">
        <v>469.5</v>
      </c>
      <c r="AC32" s="7">
        <v>30.9</v>
      </c>
      <c r="AD32" s="7">
        <v>-33.5</v>
      </c>
      <c r="AE32" s="29">
        <v>20.7743362831858</v>
      </c>
      <c r="AF32" s="29">
        <v>22.256637168141602</v>
      </c>
      <c r="AG32" s="7">
        <v>20.8</v>
      </c>
      <c r="AH32" s="7">
        <v>455.7</v>
      </c>
      <c r="AI32" s="7">
        <v>38.9</v>
      </c>
      <c r="AJ32" s="29">
        <v>20.163716814159301</v>
      </c>
      <c r="AK32" s="29">
        <v>24.792035398230102</v>
      </c>
      <c r="AL32" s="7">
        <v>-104.6</v>
      </c>
      <c r="AM32" s="7">
        <v>13.6</v>
      </c>
      <c r="AN32" s="7">
        <v>224.1</v>
      </c>
      <c r="AO32" s="7">
        <v>28.2</v>
      </c>
      <c r="AP32" s="7">
        <v>-73.2</v>
      </c>
      <c r="AQ32" s="29">
        <v>9.9159292035398199</v>
      </c>
      <c r="AR32" s="29">
        <v>13.1548672566372</v>
      </c>
      <c r="AS32" s="7">
        <v>26.3</v>
      </c>
      <c r="AT32" s="7">
        <v>474</v>
      </c>
      <c r="AU32" s="7">
        <v>26</v>
      </c>
      <c r="AV32" s="7">
        <v>-42.1</v>
      </c>
      <c r="AW32" s="29">
        <v>20.973451327433601</v>
      </c>
      <c r="AX32" s="29">
        <v>22.836283185840699</v>
      </c>
      <c r="AY32" s="7">
        <v>15</v>
      </c>
      <c r="AZ32" s="7">
        <v>389.5</v>
      </c>
      <c r="BA32" s="7">
        <v>30.5</v>
      </c>
      <c r="BB32" s="7">
        <v>-101.9</v>
      </c>
      <c r="BC32" s="29">
        <v>17.234513274336301</v>
      </c>
      <c r="BD32" s="29">
        <v>21.743362831858398</v>
      </c>
      <c r="BE32" s="7">
        <v>21.7</v>
      </c>
      <c r="BF32" s="7">
        <v>185.1</v>
      </c>
      <c r="BG32" s="7">
        <v>31.6</v>
      </c>
      <c r="BH32" s="7">
        <v>-60.9</v>
      </c>
      <c r="BI32" s="29">
        <v>8.1902654867256608</v>
      </c>
      <c r="BJ32" s="29">
        <v>10.884955752212401</v>
      </c>
      <c r="BK32" s="7">
        <v>30</v>
      </c>
      <c r="BL32" s="11">
        <v>528.9</v>
      </c>
      <c r="BM32" s="7">
        <v>29.9</v>
      </c>
      <c r="BN32" s="7">
        <v>419.4</v>
      </c>
      <c r="BO32" s="7">
        <v>32.4</v>
      </c>
      <c r="BP32" s="7">
        <v>-59.2</v>
      </c>
      <c r="BQ32" s="7">
        <v>35</v>
      </c>
      <c r="BR32" s="29">
        <v>14.0267558528428</v>
      </c>
      <c r="BS32" s="29">
        <v>16.006688963210699</v>
      </c>
      <c r="BT32" s="7">
        <v>444.7</v>
      </c>
      <c r="BU32" s="7">
        <v>29.8</v>
      </c>
      <c r="BV32" s="7">
        <v>-79.900000000000006</v>
      </c>
      <c r="BW32" s="29">
        <v>14.8729096989967</v>
      </c>
      <c r="BX32" s="29">
        <v>17.5451505016722</v>
      </c>
      <c r="BY32" s="7">
        <v>32.799999999999997</v>
      </c>
      <c r="BZ32" s="7">
        <v>392.4</v>
      </c>
      <c r="CA32" s="7">
        <v>43.8</v>
      </c>
      <c r="CB32" s="7">
        <v>-70.099999999999994</v>
      </c>
      <c r="CC32" s="29">
        <v>13.123745819398</v>
      </c>
      <c r="CD32" s="29">
        <v>15.4682274247492</v>
      </c>
      <c r="CE32" s="7">
        <v>33.799999999999997</v>
      </c>
      <c r="CF32" s="7">
        <v>515.1</v>
      </c>
      <c r="CG32" s="7">
        <v>32.200000000000003</v>
      </c>
      <c r="CH32" s="7">
        <v>-49.3</v>
      </c>
      <c r="CI32" s="29">
        <v>17.227424749163902</v>
      </c>
      <c r="CJ32" s="29">
        <v>18.876254180602</v>
      </c>
      <c r="CK32" s="7">
        <v>27.1</v>
      </c>
      <c r="CL32" s="7">
        <v>476.3</v>
      </c>
      <c r="CM32" s="7">
        <v>32.799999999999997</v>
      </c>
      <c r="CN32" s="7">
        <v>-38.6</v>
      </c>
      <c r="CO32" s="29">
        <v>15.929765886287599</v>
      </c>
      <c r="CP32" s="29">
        <v>17.220735785953199</v>
      </c>
      <c r="CQ32" s="7">
        <v>28.8</v>
      </c>
      <c r="CR32" s="7">
        <v>460.7</v>
      </c>
      <c r="CS32" s="7">
        <v>41.6</v>
      </c>
      <c r="CT32" s="7">
        <v>-109.2</v>
      </c>
      <c r="CU32" s="29">
        <v>15.4080267558528</v>
      </c>
      <c r="CV32" s="29">
        <v>19.0602006688963</v>
      </c>
      <c r="CW32" s="7">
        <v>19.899999999999999</v>
      </c>
      <c r="CX32" s="7">
        <v>235</v>
      </c>
      <c r="CY32" s="7">
        <v>30.7</v>
      </c>
      <c r="CZ32" s="7">
        <v>-73.3</v>
      </c>
      <c r="DA32" s="29">
        <v>7.8595317725752496</v>
      </c>
      <c r="DB32" s="29">
        <v>10.311036789297701</v>
      </c>
      <c r="DC32" s="7">
        <v>28.2</v>
      </c>
      <c r="DD32" s="7">
        <v>474.9</v>
      </c>
      <c r="DE32" s="7">
        <v>31.5</v>
      </c>
      <c r="DF32" s="7">
        <v>-42.9</v>
      </c>
      <c r="DG32" s="29">
        <v>15.8829431438127</v>
      </c>
      <c r="DH32" s="29">
        <v>17.317725752508402</v>
      </c>
      <c r="DI32" s="7">
        <v>17.3</v>
      </c>
      <c r="DJ32" s="7">
        <v>392.1</v>
      </c>
      <c r="DK32" s="7">
        <v>29.9</v>
      </c>
      <c r="DL32" s="7">
        <v>-101.1</v>
      </c>
      <c r="DM32" s="29">
        <v>13.113712374581899</v>
      </c>
      <c r="DN32" s="29">
        <v>16.494983277591999</v>
      </c>
      <c r="DO32" s="7">
        <v>26.1</v>
      </c>
      <c r="DP32" s="7">
        <v>188</v>
      </c>
      <c r="DQ32" s="7">
        <v>34.5</v>
      </c>
      <c r="DR32" s="7">
        <v>-61.9</v>
      </c>
      <c r="DS32" s="29">
        <v>6.2876254180602</v>
      </c>
      <c r="DT32" s="29">
        <v>8.3578595317725792</v>
      </c>
      <c r="DU32" s="7">
        <v>32.200000000000003</v>
      </c>
      <c r="DV32" s="11">
        <v>528.29999999999995</v>
      </c>
      <c r="DW32" s="7">
        <v>24.5</v>
      </c>
      <c r="DX32" s="7">
        <v>415.2</v>
      </c>
      <c r="DY32" s="7">
        <v>30</v>
      </c>
      <c r="DZ32" s="7">
        <v>-57.2</v>
      </c>
      <c r="EA32" s="7">
        <v>31.6</v>
      </c>
      <c r="EB32" s="29">
        <v>16.946938775510201</v>
      </c>
      <c r="EC32" s="29">
        <v>19.281632653061202</v>
      </c>
      <c r="ED32" s="7">
        <v>437.3</v>
      </c>
      <c r="EE32" s="7">
        <v>26</v>
      </c>
      <c r="EF32" s="7">
        <v>-79.3</v>
      </c>
      <c r="EG32" s="29">
        <v>17.848979591836699</v>
      </c>
      <c r="EH32" s="29">
        <v>21.0857142857143</v>
      </c>
      <c r="EI32" s="7">
        <v>25.9</v>
      </c>
      <c r="EJ32" s="7">
        <v>381.5</v>
      </c>
      <c r="EK32" s="7">
        <v>36.9</v>
      </c>
      <c r="EL32" s="7">
        <v>-69.900000000000006</v>
      </c>
      <c r="EM32" s="29">
        <v>15.5714285714286</v>
      </c>
      <c r="EN32" s="29">
        <v>18.424489795918401</v>
      </c>
      <c r="EO32" s="7">
        <v>24.6</v>
      </c>
      <c r="EP32" s="7">
        <v>507</v>
      </c>
      <c r="EQ32" s="7">
        <v>28.3</v>
      </c>
      <c r="ER32" s="7">
        <v>-47.5</v>
      </c>
      <c r="ES32" s="29">
        <v>20.6938775510204</v>
      </c>
      <c r="ET32" s="29">
        <v>22.632653061224499</v>
      </c>
      <c r="EU32" s="7">
        <v>20.9</v>
      </c>
      <c r="EV32" s="7">
        <v>471.5</v>
      </c>
      <c r="EW32" s="7">
        <v>29.7</v>
      </c>
      <c r="EX32" s="7">
        <v>-34.4</v>
      </c>
      <c r="EY32" s="29">
        <v>19.244897959183699</v>
      </c>
      <c r="EZ32" s="29">
        <v>20.648979591836699</v>
      </c>
      <c r="FA32" s="7">
        <v>26.2</v>
      </c>
      <c r="FB32" s="7">
        <v>455.8</v>
      </c>
      <c r="FC32" s="7">
        <v>36.5</v>
      </c>
      <c r="FD32" s="7">
        <v>-106.8</v>
      </c>
      <c r="FE32" s="29">
        <v>18.604081632653099</v>
      </c>
      <c r="FF32" s="29">
        <v>22.963265306122501</v>
      </c>
      <c r="FG32" s="7">
        <v>14</v>
      </c>
      <c r="FH32" s="7">
        <v>231.1</v>
      </c>
      <c r="FI32" s="7">
        <v>27.7</v>
      </c>
      <c r="FJ32" s="7">
        <v>-73.400000000000006</v>
      </c>
      <c r="FK32" s="29">
        <v>9.4326530612244905</v>
      </c>
      <c r="FL32" s="29">
        <v>12.4285714285714</v>
      </c>
      <c r="FM32" s="7">
        <v>24.6</v>
      </c>
      <c r="FN32" s="7">
        <v>470.4</v>
      </c>
      <c r="FO32" s="7">
        <v>25.5</v>
      </c>
      <c r="FP32" s="7">
        <v>-43.9</v>
      </c>
      <c r="FQ32" s="29">
        <v>19.2</v>
      </c>
      <c r="FR32" s="29">
        <v>20.991836734693901</v>
      </c>
      <c r="FS32" s="7">
        <v>14.9</v>
      </c>
      <c r="FT32" s="7">
        <v>387.9</v>
      </c>
      <c r="FU32" s="7">
        <v>28.3</v>
      </c>
      <c r="FV32" s="7">
        <v>-102.3</v>
      </c>
      <c r="FW32" s="29">
        <v>15.8326530612245</v>
      </c>
      <c r="FX32" s="29">
        <v>20.008163265306099</v>
      </c>
      <c r="FY32" s="7">
        <v>22</v>
      </c>
      <c r="FZ32" s="7">
        <v>185.4</v>
      </c>
      <c r="GA32" s="7">
        <v>31.6</v>
      </c>
      <c r="GB32" s="7">
        <v>-60.2</v>
      </c>
      <c r="GC32" s="29">
        <v>7.5673469387755103</v>
      </c>
      <c r="GD32" s="29">
        <v>10.024489795918401</v>
      </c>
      <c r="GE32" s="7">
        <v>28.5</v>
      </c>
      <c r="GF32" s="11">
        <v>527.5</v>
      </c>
      <c r="GG32" s="7">
        <v>20.399999999999999</v>
      </c>
      <c r="GH32" s="7">
        <v>411.1</v>
      </c>
      <c r="GI32" s="7">
        <v>29.1</v>
      </c>
      <c r="GJ32" s="7">
        <v>-56.3</v>
      </c>
      <c r="GK32" s="7">
        <v>31.7</v>
      </c>
      <c r="GL32" s="29">
        <v>20.151960784313701</v>
      </c>
      <c r="GM32" s="29">
        <v>22.911764705882401</v>
      </c>
      <c r="GN32" s="7">
        <v>433.4</v>
      </c>
      <c r="GO32" s="7">
        <v>24.8</v>
      </c>
      <c r="GP32" s="7">
        <v>-78.2</v>
      </c>
      <c r="GQ32" s="29">
        <v>21.245098039215701</v>
      </c>
      <c r="GR32" s="29">
        <v>25.078431372549002</v>
      </c>
      <c r="GS32" s="7">
        <v>22.2</v>
      </c>
      <c r="GT32" s="7">
        <v>372.6</v>
      </c>
      <c r="GU32" s="7">
        <v>32.200000000000003</v>
      </c>
      <c r="GV32" s="7">
        <v>-68</v>
      </c>
      <c r="GW32" s="29">
        <v>18.264705882352899</v>
      </c>
      <c r="GX32" s="29">
        <v>21.598039215686299</v>
      </c>
      <c r="GY32" s="7">
        <v>20.9</v>
      </c>
      <c r="GZ32" s="7">
        <v>497.6</v>
      </c>
      <c r="HA32" s="7">
        <v>26.5</v>
      </c>
      <c r="HB32" s="7">
        <v>-46</v>
      </c>
      <c r="HC32" s="29">
        <v>24.3921568627451</v>
      </c>
      <c r="HD32" s="29">
        <v>26.647058823529399</v>
      </c>
      <c r="HE32" s="7">
        <v>17</v>
      </c>
      <c r="HF32" s="7">
        <v>461.9</v>
      </c>
      <c r="HG32" s="7">
        <v>28.8</v>
      </c>
      <c r="HH32" s="7">
        <v>-32.299999999999997</v>
      </c>
      <c r="HI32" s="29">
        <v>22.6421568627451</v>
      </c>
      <c r="HJ32" s="29">
        <v>24.2254901960784</v>
      </c>
      <c r="HK32" s="7">
        <v>20.3</v>
      </c>
      <c r="HL32" s="7">
        <v>449.3</v>
      </c>
      <c r="HM32" s="7">
        <v>32.5</v>
      </c>
      <c r="HN32" s="7">
        <v>-104.2</v>
      </c>
      <c r="HO32" s="29">
        <v>22.0245098039216</v>
      </c>
      <c r="HP32" s="29">
        <v>27.132352941176499</v>
      </c>
      <c r="HQ32" s="7">
        <v>11.6</v>
      </c>
      <c r="HR32" s="7">
        <v>226.5</v>
      </c>
      <c r="HS32" s="7">
        <v>28.4</v>
      </c>
      <c r="HT32" s="7">
        <v>-71.5</v>
      </c>
      <c r="HU32" s="29">
        <v>11.102941176470599</v>
      </c>
      <c r="HV32" s="29">
        <v>14.6078431372549</v>
      </c>
      <c r="HW32" s="7">
        <v>24.1</v>
      </c>
      <c r="HX32" s="7">
        <v>466.4</v>
      </c>
      <c r="HY32" s="7">
        <v>21.7</v>
      </c>
      <c r="HZ32" s="7">
        <v>-43.7</v>
      </c>
      <c r="IA32" s="29">
        <v>22.862745098039198</v>
      </c>
      <c r="IB32" s="29">
        <v>25.004901960784299</v>
      </c>
      <c r="IC32" s="7">
        <v>14.1</v>
      </c>
      <c r="ID32" s="7">
        <v>384.3</v>
      </c>
      <c r="IE32" s="7">
        <v>28.3</v>
      </c>
      <c r="IF32" s="7">
        <v>-103</v>
      </c>
      <c r="IG32" s="7">
        <v>20.399999999999999</v>
      </c>
      <c r="IH32" s="29">
        <v>18.838235294117698</v>
      </c>
      <c r="II32" s="29">
        <v>23.887254901960802</v>
      </c>
      <c r="IJ32" s="7">
        <v>179.7</v>
      </c>
      <c r="IK32" s="7">
        <v>27.5</v>
      </c>
      <c r="IL32" s="7">
        <v>-61</v>
      </c>
      <c r="IM32" s="7">
        <v>25.7</v>
      </c>
      <c r="IN32" s="29">
        <v>8.8088235294117592</v>
      </c>
      <c r="IO32" s="29">
        <v>11.7990196078431</v>
      </c>
    </row>
    <row r="33" spans="1:249" x14ac:dyDescent="0.35">
      <c r="A33" s="27" t="s">
        <v>26</v>
      </c>
      <c r="B33" s="12">
        <v>500.94</v>
      </c>
      <c r="C33" s="12">
        <v>36.229999999999997</v>
      </c>
      <c r="D33" s="12">
        <v>434.95</v>
      </c>
      <c r="E33" s="12">
        <v>37.99</v>
      </c>
      <c r="F33" s="12">
        <v>-69.98</v>
      </c>
      <c r="G33" s="12">
        <v>31.733333333333299</v>
      </c>
      <c r="H33" s="30">
        <v>12.853191084003599</v>
      </c>
      <c r="I33" s="30">
        <v>14.887847538855199</v>
      </c>
      <c r="J33" s="12">
        <v>384.05</v>
      </c>
      <c r="K33" s="30">
        <v>11.520730742748301</v>
      </c>
      <c r="L33" s="30">
        <v>13.3470741041256</v>
      </c>
      <c r="M33" s="12">
        <v>34.503333333333302</v>
      </c>
      <c r="N33" s="12">
        <v>-63.43</v>
      </c>
      <c r="O33" s="12">
        <v>27.546666666666699</v>
      </c>
      <c r="P33" s="12">
        <v>329.10333333333301</v>
      </c>
      <c r="Q33" s="12">
        <v>35.483333333333299</v>
      </c>
      <c r="R33" s="30">
        <v>9.7929738563471709</v>
      </c>
      <c r="S33" s="30">
        <v>11.9415551155397</v>
      </c>
      <c r="T33" s="12">
        <v>-74.9433333333333</v>
      </c>
      <c r="U33" s="12">
        <v>29.2633333333333</v>
      </c>
      <c r="V33" s="12">
        <v>460.24666666666701</v>
      </c>
      <c r="W33" s="12">
        <v>38.51</v>
      </c>
      <c r="X33" s="30">
        <v>13.5830468536297</v>
      </c>
      <c r="Y33" s="30">
        <v>15.603081399165699</v>
      </c>
      <c r="Z33" s="12">
        <v>-69.196666666666701</v>
      </c>
      <c r="AA33" s="12">
        <v>28.413333333333298</v>
      </c>
      <c r="AB33" s="12">
        <v>396.16</v>
      </c>
      <c r="AC33" s="12">
        <v>38.17</v>
      </c>
      <c r="AD33" s="12">
        <v>-69.286666666666704</v>
      </c>
      <c r="AE33" s="30">
        <v>11.759048909130399</v>
      </c>
      <c r="AF33" s="30">
        <v>13.806483244317</v>
      </c>
      <c r="AG33" s="12">
        <v>29.1933333333333</v>
      </c>
      <c r="AH33" s="12">
        <v>333.94</v>
      </c>
      <c r="AI33" s="12">
        <v>34.646666666666697</v>
      </c>
      <c r="AJ33" s="30">
        <v>10.0249229702493</v>
      </c>
      <c r="AK33" s="30">
        <v>12.575154943211</v>
      </c>
      <c r="AL33" s="12">
        <v>-85.15</v>
      </c>
      <c r="AM33" s="12">
        <v>25.656666666666698</v>
      </c>
      <c r="AN33" s="12">
        <v>251.183333333333</v>
      </c>
      <c r="AO33" s="12">
        <v>32.146666666666697</v>
      </c>
      <c r="AP33" s="12">
        <v>-81.83</v>
      </c>
      <c r="AQ33" s="30">
        <v>7.6410846487825896</v>
      </c>
      <c r="AR33" s="30">
        <v>9.9891305115799405</v>
      </c>
      <c r="AS33" s="12">
        <v>24.3533333333333</v>
      </c>
      <c r="AT33" s="12">
        <v>382.78</v>
      </c>
      <c r="AU33" s="12">
        <v>37.326666666666704</v>
      </c>
      <c r="AV33" s="12">
        <v>-71.593333333333305</v>
      </c>
      <c r="AW33" s="30">
        <v>11.1815379869184</v>
      </c>
      <c r="AX33" s="30">
        <v>13.2323429685537</v>
      </c>
      <c r="AY33" s="12">
        <v>30.363333333333301</v>
      </c>
      <c r="AZ33" s="12">
        <v>300.60666666666702</v>
      </c>
      <c r="BA33" s="12">
        <v>38.3333333333333</v>
      </c>
      <c r="BB33" s="12">
        <v>-79.08</v>
      </c>
      <c r="BC33" s="30">
        <v>8.8696376287873093</v>
      </c>
      <c r="BD33" s="30">
        <v>11.1743066232946</v>
      </c>
      <c r="BE33" s="12">
        <v>32.0566666666667</v>
      </c>
      <c r="BF33" s="12">
        <v>218.51666666666699</v>
      </c>
      <c r="BG33" s="12">
        <v>34.92</v>
      </c>
      <c r="BH33" s="12">
        <v>-67.540000000000006</v>
      </c>
      <c r="BI33" s="30">
        <v>6.4150395910275</v>
      </c>
      <c r="BJ33" s="30">
        <v>8.3823494294621597</v>
      </c>
      <c r="BK33" s="13">
        <v>32.803333333333299</v>
      </c>
      <c r="BL33" s="12">
        <v>500.42</v>
      </c>
      <c r="BM33" s="12">
        <v>38.4166666666667</v>
      </c>
      <c r="BN33" s="12">
        <v>433</v>
      </c>
      <c r="BO33" s="12">
        <v>38.409999999999997</v>
      </c>
      <c r="BP33" s="12">
        <v>-70.013333333333406</v>
      </c>
      <c r="BQ33" s="12">
        <v>34.993333333333297</v>
      </c>
      <c r="BR33" s="30">
        <v>11.6068567022396</v>
      </c>
      <c r="BS33" s="30">
        <v>13.4618394165258</v>
      </c>
      <c r="BT33" s="12">
        <v>383.3</v>
      </c>
      <c r="BU33" s="12">
        <v>35.813333333333297</v>
      </c>
      <c r="BV33" s="12">
        <v>-64.973333333333301</v>
      </c>
      <c r="BW33" s="30">
        <v>10.379650533716999</v>
      </c>
      <c r="BX33" s="30">
        <v>12.090777306825499</v>
      </c>
      <c r="BY33" s="12">
        <v>30.613333333333301</v>
      </c>
      <c r="BZ33" s="12">
        <v>328.44</v>
      </c>
      <c r="CA33" s="12">
        <v>36.42</v>
      </c>
      <c r="CB33" s="12">
        <v>-75.41</v>
      </c>
      <c r="CC33" s="30">
        <v>8.8390813007107401</v>
      </c>
      <c r="CD33" s="30">
        <v>10.822719699948999</v>
      </c>
      <c r="CE33" s="12">
        <v>31.436666666666699</v>
      </c>
      <c r="CF33" s="12">
        <v>459.87</v>
      </c>
      <c r="CG33" s="12">
        <v>38.75</v>
      </c>
      <c r="CH33" s="12">
        <v>-70.613333333333301</v>
      </c>
      <c r="CI33" s="30">
        <v>12.3241009172758</v>
      </c>
      <c r="CJ33" s="30">
        <v>14.2054992954236</v>
      </c>
      <c r="CK33" s="12">
        <v>31.383333333333301</v>
      </c>
      <c r="CL33" s="12">
        <v>394.94</v>
      </c>
      <c r="CM33" s="12">
        <v>39.756666666666703</v>
      </c>
      <c r="CN33" s="12">
        <v>-69.153333333333293</v>
      </c>
      <c r="CO33" s="30">
        <v>10.629000673125001</v>
      </c>
      <c r="CP33" s="30">
        <v>12.4832428692385</v>
      </c>
      <c r="CQ33" s="12">
        <v>31.436666666666699</v>
      </c>
      <c r="CR33" s="12">
        <v>335.32333333333298</v>
      </c>
      <c r="CS33" s="12">
        <v>36.156666666666702</v>
      </c>
      <c r="CT33" s="12">
        <v>-85.866666666666603</v>
      </c>
      <c r="CU33" s="30">
        <v>9.0825731979767497</v>
      </c>
      <c r="CV33" s="30">
        <v>11.406802745087701</v>
      </c>
      <c r="CW33" s="12">
        <v>28.323333333333299</v>
      </c>
      <c r="CX33" s="12">
        <v>253.243333333333</v>
      </c>
      <c r="CY33" s="12">
        <v>33.776666666666699</v>
      </c>
      <c r="CZ33" s="12">
        <v>-82.486666666666693</v>
      </c>
      <c r="DA33" s="30">
        <v>6.9322801952288602</v>
      </c>
      <c r="DB33" s="30">
        <v>9.1000935157216993</v>
      </c>
      <c r="DC33" s="12">
        <v>25.98</v>
      </c>
      <c r="DD33" s="12">
        <v>381.75</v>
      </c>
      <c r="DE33" s="12">
        <v>37.32</v>
      </c>
      <c r="DF33" s="12">
        <v>-72.180000000000007</v>
      </c>
      <c r="DG33" s="30">
        <v>10.139929919279099</v>
      </c>
      <c r="DH33" s="30">
        <v>12.052868873116299</v>
      </c>
      <c r="DI33" s="12">
        <v>31.82</v>
      </c>
      <c r="DJ33" s="12">
        <v>300.83999999999997</v>
      </c>
      <c r="DK33" s="12">
        <v>38.79</v>
      </c>
      <c r="DL33" s="12">
        <v>-79.41</v>
      </c>
      <c r="DM33" s="30">
        <v>8.0448025593694297</v>
      </c>
      <c r="DN33" s="30">
        <v>10.1562786152491</v>
      </c>
      <c r="DO33" s="12">
        <v>33.76</v>
      </c>
      <c r="DP33" s="12">
        <v>221</v>
      </c>
      <c r="DQ33" s="12">
        <v>36.023333333333298</v>
      </c>
      <c r="DR33" s="12">
        <v>-67.486666666666693</v>
      </c>
      <c r="DS33" s="30">
        <v>5.8982035368062702</v>
      </c>
      <c r="DT33" s="30">
        <v>7.6968632961975896</v>
      </c>
      <c r="DU33" s="13">
        <v>35.523333333333298</v>
      </c>
      <c r="DV33" s="12">
        <v>499.94333333333299</v>
      </c>
      <c r="DW33" s="12">
        <v>32.0833333333333</v>
      </c>
      <c r="DX33" s="12">
        <v>428.31</v>
      </c>
      <c r="DY33" s="12">
        <v>34.369999999999997</v>
      </c>
      <c r="DZ33" s="12">
        <v>-68.406666666666695</v>
      </c>
      <c r="EA33" s="12">
        <v>28.273333333333301</v>
      </c>
      <c r="EB33" s="30">
        <v>13.8212810002621</v>
      </c>
      <c r="EC33" s="30">
        <v>16.004490290499401</v>
      </c>
      <c r="ED33" s="12">
        <v>378.73333333333301</v>
      </c>
      <c r="EE33" s="12">
        <v>32.4</v>
      </c>
      <c r="EF33" s="12">
        <v>-63.876666666666701</v>
      </c>
      <c r="EG33" s="30">
        <v>12.3627000580131</v>
      </c>
      <c r="EH33" s="30">
        <v>14.389018544935199</v>
      </c>
      <c r="EI33" s="12">
        <v>25.586666666666702</v>
      </c>
      <c r="EJ33" s="12">
        <v>322.10000000000002</v>
      </c>
      <c r="EK33" s="12">
        <v>32.950000000000003</v>
      </c>
      <c r="EL33" s="12">
        <v>-74.52</v>
      </c>
      <c r="EM33" s="30">
        <v>10.4637674494004</v>
      </c>
      <c r="EN33" s="30">
        <v>12.822804922556401</v>
      </c>
      <c r="EO33" s="12">
        <v>26.19</v>
      </c>
      <c r="EP33" s="12">
        <v>456.27333333333303</v>
      </c>
      <c r="EQ33" s="12">
        <v>34.413333333333298</v>
      </c>
      <c r="ER33" s="12">
        <v>-69.4166666666667</v>
      </c>
      <c r="ES33" s="30">
        <v>14.7285806123906</v>
      </c>
      <c r="ET33" s="30">
        <v>16.959363771189601</v>
      </c>
      <c r="EU33" s="12">
        <v>25.643333333333299</v>
      </c>
      <c r="EV33" s="12">
        <v>388.35</v>
      </c>
      <c r="EW33" s="12">
        <v>36.2366666666667</v>
      </c>
      <c r="EX33" s="12">
        <v>-68.069999999999993</v>
      </c>
      <c r="EY33" s="30">
        <v>12.599779172300099</v>
      </c>
      <c r="EZ33" s="30">
        <v>14.794063649930999</v>
      </c>
      <c r="FA33" s="12">
        <v>25.67</v>
      </c>
      <c r="FB33" s="12">
        <v>329.07666666666699</v>
      </c>
      <c r="FC33" s="12">
        <v>32.67</v>
      </c>
      <c r="FD33" s="12">
        <v>-85.626666666666694</v>
      </c>
      <c r="FE33" s="30">
        <v>10.7422033741609</v>
      </c>
      <c r="FF33" s="30">
        <v>13.5321070634237</v>
      </c>
      <c r="FG33" s="12">
        <v>23.1033333333333</v>
      </c>
      <c r="FH33" s="12">
        <v>246.64666666666699</v>
      </c>
      <c r="FI33" s="12">
        <v>30.79</v>
      </c>
      <c r="FJ33" s="12">
        <v>-81.709999999999994</v>
      </c>
      <c r="FK33" s="30">
        <v>8.1705315987894096</v>
      </c>
      <c r="FL33" s="30">
        <v>10.7607376612509</v>
      </c>
      <c r="FM33" s="12">
        <v>21.643333333333299</v>
      </c>
      <c r="FN33" s="12">
        <v>375.31333333333299</v>
      </c>
      <c r="FO33" s="12">
        <v>33.67</v>
      </c>
      <c r="FP33" s="12">
        <v>-71.52</v>
      </c>
      <c r="FQ33" s="30">
        <v>12.003152703311001</v>
      </c>
      <c r="FR33" s="30">
        <v>14.282243487213901</v>
      </c>
      <c r="FS33" s="12">
        <v>26.216666666666701</v>
      </c>
      <c r="FT33" s="12">
        <v>292.47666666666697</v>
      </c>
      <c r="FU33" s="12">
        <v>34.61</v>
      </c>
      <c r="FV33" s="12">
        <v>-78.543333333333294</v>
      </c>
      <c r="FW33" s="30">
        <v>9.3993932581993196</v>
      </c>
      <c r="FX33" s="30">
        <v>11.915475137828601</v>
      </c>
      <c r="FY33" s="12">
        <v>28.366666666666699</v>
      </c>
      <c r="FZ33" s="12">
        <v>213.42666666666699</v>
      </c>
      <c r="GA33" s="12">
        <v>31.553333333333299</v>
      </c>
      <c r="GB33" s="12">
        <v>-66.536666666666704</v>
      </c>
      <c r="GC33" s="30">
        <v>6.8484725140884199</v>
      </c>
      <c r="GD33" s="30">
        <v>8.9819348280027302</v>
      </c>
      <c r="GE33" s="13">
        <v>29.5066666666667</v>
      </c>
      <c r="GF33" s="12">
        <v>499.55666666666701</v>
      </c>
      <c r="GG33" s="12">
        <v>27.836666666666702</v>
      </c>
      <c r="GH33" s="12">
        <v>422.74666666666701</v>
      </c>
      <c r="GI33" s="12">
        <v>32.176666666666698</v>
      </c>
      <c r="GJ33" s="12">
        <v>-66.436666666666696</v>
      </c>
      <c r="GK33" s="12">
        <v>24.4033333333333</v>
      </c>
      <c r="GL33" s="30">
        <v>15.794502155247599</v>
      </c>
      <c r="GM33" s="30">
        <v>18.2469969739718</v>
      </c>
      <c r="GN33" s="12">
        <v>374.05666666666701</v>
      </c>
      <c r="GO33" s="12">
        <v>30.546666666666699</v>
      </c>
      <c r="GP33" s="12">
        <v>-63.12</v>
      </c>
      <c r="GQ33" s="30">
        <v>14.142864124112901</v>
      </c>
      <c r="GR33" s="30">
        <v>16.466293419633502</v>
      </c>
      <c r="GS33" s="12">
        <v>22.436666666666699</v>
      </c>
      <c r="GT33" s="12">
        <v>314.67333333333301</v>
      </c>
      <c r="GU33" s="12">
        <v>31.0966666666667</v>
      </c>
      <c r="GV33" s="12">
        <v>-73.456666666666706</v>
      </c>
      <c r="GW33" s="30">
        <v>11.8537625377559</v>
      </c>
      <c r="GX33" s="30">
        <v>14.5478792118634</v>
      </c>
      <c r="GY33" s="12">
        <v>22.88</v>
      </c>
      <c r="GZ33" s="12">
        <v>452.02</v>
      </c>
      <c r="HA33" s="12">
        <v>31.8</v>
      </c>
      <c r="HB33" s="12">
        <v>-68.14</v>
      </c>
      <c r="HC33" s="30">
        <v>16.89970040947</v>
      </c>
      <c r="HD33" s="30">
        <v>19.4391044830592</v>
      </c>
      <c r="HE33" s="12">
        <v>21.9866666666667</v>
      </c>
      <c r="HF33" s="12">
        <v>381.39</v>
      </c>
      <c r="HG33" s="12">
        <v>34.74</v>
      </c>
      <c r="HH33" s="12">
        <v>-67.126666666666694</v>
      </c>
      <c r="HI33" s="30">
        <v>14.321577316377001</v>
      </c>
      <c r="HJ33" s="30">
        <v>16.819344552807099</v>
      </c>
      <c r="HK33" s="12">
        <v>22.01</v>
      </c>
      <c r="HL33" s="12">
        <v>322.70333333333298</v>
      </c>
      <c r="HM33" s="12">
        <v>30.7</v>
      </c>
      <c r="HN33" s="12">
        <v>-84.79</v>
      </c>
      <c r="HO33" s="30">
        <v>12.2317122511616</v>
      </c>
      <c r="HP33" s="30">
        <v>15.4252265483724</v>
      </c>
      <c r="HQ33" s="12">
        <v>20.336666666666702</v>
      </c>
      <c r="HR33" s="12">
        <v>240.98333333333301</v>
      </c>
      <c r="HS33" s="12">
        <v>29</v>
      </c>
      <c r="HT33" s="12">
        <v>-80.98</v>
      </c>
      <c r="HU33" s="30">
        <v>9.2766411836513907</v>
      </c>
      <c r="HV33" s="30">
        <v>12.245671656401001</v>
      </c>
      <c r="HW33" s="12">
        <v>19.3966666666667</v>
      </c>
      <c r="HX33" s="12">
        <v>368.64</v>
      </c>
      <c r="HY33" s="12">
        <v>31.5833333333333</v>
      </c>
      <c r="HZ33" s="12">
        <v>-70.86</v>
      </c>
      <c r="IA33" s="30">
        <v>13.6593965760253</v>
      </c>
      <c r="IB33" s="30">
        <v>16.2646920292072</v>
      </c>
      <c r="IC33" s="12">
        <v>22.823333333333299</v>
      </c>
      <c r="ID33" s="12">
        <v>283.066666666667</v>
      </c>
      <c r="IE33" s="12">
        <v>32.0566666666667</v>
      </c>
      <c r="IF33" s="12">
        <v>-77.563333333333304</v>
      </c>
      <c r="IG33" s="12">
        <v>24.8333333333333</v>
      </c>
      <c r="IH33" s="30">
        <v>10.5428847680608</v>
      </c>
      <c r="II33" s="30">
        <v>13.414999963473999</v>
      </c>
      <c r="IJ33" s="12">
        <v>205.18</v>
      </c>
      <c r="IK33" s="12">
        <v>28.7633333333333</v>
      </c>
      <c r="IL33" s="12">
        <v>-65.636666666666699</v>
      </c>
      <c r="IM33" s="12">
        <v>25.336666666666702</v>
      </c>
      <c r="IN33" s="30">
        <v>7.6533823107853101</v>
      </c>
      <c r="IO33" s="30">
        <v>10.0798246033719</v>
      </c>
    </row>
    <row r="34" spans="1:249" x14ac:dyDescent="0.35">
      <c r="A34" s="16" t="s">
        <v>5</v>
      </c>
      <c r="B34" s="1">
        <v>75.814526858370797</v>
      </c>
      <c r="C34" s="1">
        <v>9.2298298262042504</v>
      </c>
      <c r="D34" s="1">
        <v>77.669288964659998</v>
      </c>
      <c r="E34" s="1">
        <v>8.3227295754582205</v>
      </c>
      <c r="F34" s="1">
        <v>16.005158651143599</v>
      </c>
      <c r="G34" s="1">
        <v>8.4302547649699697</v>
      </c>
      <c r="H34" s="31">
        <v>4.0546038308768804</v>
      </c>
      <c r="I34" s="31">
        <v>4.3622523736541101</v>
      </c>
      <c r="J34" s="1">
        <v>78.281489202263799</v>
      </c>
      <c r="K34" s="31">
        <v>4.3830065908749498</v>
      </c>
      <c r="L34" s="31">
        <v>4.7371456997547501</v>
      </c>
      <c r="M34" s="1">
        <v>8.2908126690116202</v>
      </c>
      <c r="N34" s="1">
        <v>17.492010984328299</v>
      </c>
      <c r="O34" s="1">
        <v>8.2471618245866605</v>
      </c>
      <c r="P34" s="1">
        <v>84.157342308130296</v>
      </c>
      <c r="Q34" s="1">
        <v>10.921414690898599</v>
      </c>
      <c r="R34" s="31">
        <v>3.7449405305296102</v>
      </c>
      <c r="S34" s="31">
        <v>4.0521863463025198</v>
      </c>
      <c r="T34" s="1">
        <v>23.828057691161799</v>
      </c>
      <c r="U34" s="1">
        <v>9.9553306924181193</v>
      </c>
      <c r="V34" s="1">
        <v>71.246588464403601</v>
      </c>
      <c r="W34" s="1">
        <v>10.7813168538657</v>
      </c>
      <c r="X34" s="31">
        <v>4.2028759473609796</v>
      </c>
      <c r="Y34" s="31">
        <v>4.6333009148827404</v>
      </c>
      <c r="Z34" s="1">
        <v>18.162361295164601</v>
      </c>
      <c r="AA34" s="1">
        <v>6.7627138672706497</v>
      </c>
      <c r="AB34" s="1">
        <v>70.781824084221299</v>
      </c>
      <c r="AC34" s="1">
        <v>12.9487357923733</v>
      </c>
      <c r="AD34" s="1">
        <v>27.408200803124</v>
      </c>
      <c r="AE34" s="31">
        <v>4.0223511207853102</v>
      </c>
      <c r="AF34" s="31">
        <v>4.5567507113017296</v>
      </c>
      <c r="AG34" s="1">
        <v>7.3054506497137002</v>
      </c>
      <c r="AH34" s="1">
        <v>102.67913732292099</v>
      </c>
      <c r="AI34" s="1">
        <v>10.370938617892399</v>
      </c>
      <c r="AJ34" s="31">
        <v>4.6625121940627201</v>
      </c>
      <c r="AK34" s="31">
        <v>5.31179891560007</v>
      </c>
      <c r="AL34" s="1">
        <v>16.9676111337515</v>
      </c>
      <c r="AM34" s="1">
        <v>7.3275899661924102</v>
      </c>
      <c r="AN34" s="1">
        <v>89.134613746939493</v>
      </c>
      <c r="AO34" s="1">
        <v>10.517267684157799</v>
      </c>
      <c r="AP34" s="1">
        <v>23.358512440827099</v>
      </c>
      <c r="AQ34" s="31">
        <v>4.0608589825049197</v>
      </c>
      <c r="AR34" s="31">
        <v>4.3265135628553102</v>
      </c>
      <c r="AS34" s="1">
        <v>7.6397207627853296</v>
      </c>
      <c r="AT34" s="1">
        <v>93.490484118383193</v>
      </c>
      <c r="AU34" s="1">
        <v>9.1297895633614896</v>
      </c>
      <c r="AV34" s="1">
        <v>24.558992079359101</v>
      </c>
      <c r="AW34" s="31">
        <v>3.8609750366292901</v>
      </c>
      <c r="AX34" s="31">
        <v>3.9742520828579799</v>
      </c>
      <c r="AY34" s="1">
        <v>8.3648477667510193</v>
      </c>
      <c r="AZ34" s="1">
        <v>92.133785533763898</v>
      </c>
      <c r="BA34" s="1">
        <v>12.2902353540309</v>
      </c>
      <c r="BB34" s="1">
        <v>21.355777704857999</v>
      </c>
      <c r="BC34" s="31">
        <v>3.850550176609</v>
      </c>
      <c r="BD34" s="31">
        <v>4.1826406418119699</v>
      </c>
      <c r="BE34" s="1">
        <v>8.9348092364612892</v>
      </c>
      <c r="BF34" s="1">
        <v>83.986538672342704</v>
      </c>
      <c r="BG34" s="1">
        <v>8.4767186234231904</v>
      </c>
      <c r="BH34" s="1">
        <v>18.8060995240998</v>
      </c>
      <c r="BI34" s="31">
        <v>3.2072760049718601</v>
      </c>
      <c r="BJ34" s="31">
        <v>3.34078033216174</v>
      </c>
      <c r="BK34" s="14">
        <v>11.365145851676701</v>
      </c>
      <c r="BL34" s="1">
        <v>75.710908429184897</v>
      </c>
      <c r="BM34" s="1">
        <v>6.3419829017773903</v>
      </c>
      <c r="BN34" s="1">
        <v>77.427933122266694</v>
      </c>
      <c r="BO34" s="1">
        <v>8.4773267582131808</v>
      </c>
      <c r="BP34" s="1">
        <v>17.515997285896699</v>
      </c>
      <c r="BQ34" s="1">
        <v>8.5573494661055793</v>
      </c>
      <c r="BR34" s="31">
        <v>2.8584768935411899</v>
      </c>
      <c r="BS34" s="31">
        <v>2.9477922123831499</v>
      </c>
      <c r="BT34" s="1">
        <v>80.190131820438495</v>
      </c>
      <c r="BU34" s="1">
        <v>8.4564088462368403</v>
      </c>
      <c r="BV34" s="1">
        <v>18.163319105260999</v>
      </c>
      <c r="BW34" s="31">
        <v>3.2278045199735699</v>
      </c>
      <c r="BX34" s="31">
        <v>3.4114295315613399</v>
      </c>
      <c r="BY34" s="1">
        <v>7.7729297424850801</v>
      </c>
      <c r="BZ34" s="1">
        <v>82.958030934634195</v>
      </c>
      <c r="CA34" s="1">
        <v>11.284392639454699</v>
      </c>
      <c r="CB34" s="1">
        <v>24.228429439471501</v>
      </c>
      <c r="CC34" s="31">
        <v>2.8512199659849302</v>
      </c>
      <c r="CD34" s="31">
        <v>2.9275796008388801</v>
      </c>
      <c r="CE34" s="1">
        <v>8.16457796418978</v>
      </c>
      <c r="CF34" s="1">
        <v>71.592506591123097</v>
      </c>
      <c r="CG34" s="1">
        <v>10.0386408614328</v>
      </c>
      <c r="CH34" s="1">
        <v>17.132017481560801</v>
      </c>
      <c r="CI34" s="31">
        <v>2.9231958563054699</v>
      </c>
      <c r="CJ34" s="31">
        <v>3.1444787957267701</v>
      </c>
      <c r="CK34" s="1">
        <v>6.1536691232272904</v>
      </c>
      <c r="CL34" s="1">
        <v>70.379927585189805</v>
      </c>
      <c r="CM34" s="1">
        <v>12.091652387960201</v>
      </c>
      <c r="CN34" s="1">
        <v>26.604209329032699</v>
      </c>
      <c r="CO34" s="31">
        <v>2.8716682935677902</v>
      </c>
      <c r="CP34" s="31">
        <v>3.1730836853722502</v>
      </c>
      <c r="CQ34" s="1">
        <v>7.0891117742017897</v>
      </c>
      <c r="CR34" s="1">
        <v>101.74126306074299</v>
      </c>
      <c r="CS34" s="1">
        <v>11.3471151835392</v>
      </c>
      <c r="CT34" s="1">
        <v>17.408605349937901</v>
      </c>
      <c r="CU34" s="31">
        <v>3.6097109273374999</v>
      </c>
      <c r="CV34" s="31">
        <v>3.9159376343911001</v>
      </c>
      <c r="CW34" s="1">
        <v>7.0220187358363502</v>
      </c>
      <c r="CX34" s="1">
        <v>85.394079110477193</v>
      </c>
      <c r="CY34" s="1">
        <v>11.785458115343101</v>
      </c>
      <c r="CZ34" s="1">
        <v>22.7170562282652</v>
      </c>
      <c r="DA34" s="31">
        <v>3.1479944431306901</v>
      </c>
      <c r="DB34" s="31">
        <v>3.2364134519465799</v>
      </c>
      <c r="DC34" s="1">
        <v>6.7879406251848202</v>
      </c>
      <c r="DD34" s="1">
        <v>92.064384330038095</v>
      </c>
      <c r="DE34" s="1">
        <v>9.0440073510317998</v>
      </c>
      <c r="DF34" s="1">
        <v>24.619398014994001</v>
      </c>
      <c r="DG34" s="31">
        <v>2.83808138378811</v>
      </c>
      <c r="DH34" s="31">
        <v>2.8546919861240001</v>
      </c>
      <c r="DI34" s="1">
        <v>7.5606695561921704</v>
      </c>
      <c r="DJ34" s="1">
        <v>92.264333901810801</v>
      </c>
      <c r="DK34" s="1">
        <v>12.269231209931601</v>
      </c>
      <c r="DL34" s="1">
        <v>21.3475565911838</v>
      </c>
      <c r="DM34" s="31">
        <v>3.01875564893255</v>
      </c>
      <c r="DN34" s="31">
        <v>3.1570564797689098</v>
      </c>
      <c r="DO34" s="1">
        <v>8.2125471709137106</v>
      </c>
      <c r="DP34" s="1">
        <v>85.682026441794804</v>
      </c>
      <c r="DQ34" s="1">
        <v>8.3156555025314507</v>
      </c>
      <c r="DR34" s="1">
        <v>18.959571021870001</v>
      </c>
      <c r="DS34" s="31">
        <v>2.6830011116135801</v>
      </c>
      <c r="DT34" s="31">
        <v>2.6834445520272698</v>
      </c>
      <c r="DU34" s="14">
        <v>9.8529422643374804</v>
      </c>
      <c r="DV34" s="1">
        <v>75.835842146197507</v>
      </c>
      <c r="DW34" s="1">
        <v>5.96894742256399</v>
      </c>
      <c r="DX34" s="1">
        <v>76.629441312475095</v>
      </c>
      <c r="DY34" s="1">
        <v>7.5472374484607503</v>
      </c>
      <c r="DZ34" s="1">
        <v>16.268563578864001</v>
      </c>
      <c r="EA34" s="1">
        <v>7.78317962387296</v>
      </c>
      <c r="EB34" s="31">
        <v>3.48941779450029</v>
      </c>
      <c r="EC34" s="31">
        <v>3.6275616453963</v>
      </c>
      <c r="ED34" s="1">
        <v>79.730344387140093</v>
      </c>
      <c r="EE34" s="1">
        <v>8.5144501918189395</v>
      </c>
      <c r="EF34" s="1">
        <v>17.827229914846001</v>
      </c>
      <c r="EG34" s="31">
        <v>3.9328506565258401</v>
      </c>
      <c r="EH34" s="31">
        <v>4.17378015402545</v>
      </c>
      <c r="EI34" s="1">
        <v>6.8360471202212398</v>
      </c>
      <c r="EJ34" s="1">
        <v>82.243293406482906</v>
      </c>
      <c r="EK34" s="1">
        <v>11.9498016142817</v>
      </c>
      <c r="EL34" s="1">
        <v>22.991713649741801</v>
      </c>
      <c r="EM34" s="31">
        <v>3.5302375946573799</v>
      </c>
      <c r="EN34" s="31">
        <v>3.6741782208140199</v>
      </c>
      <c r="EO34" s="1">
        <v>7.8590317031008903</v>
      </c>
      <c r="EP34" s="1">
        <v>70.680631563115796</v>
      </c>
      <c r="EQ34" s="1">
        <v>9.8231511670428198</v>
      </c>
      <c r="ER34" s="1">
        <v>17.961742549159801</v>
      </c>
      <c r="ES34" s="31">
        <v>3.6313756016603</v>
      </c>
      <c r="ET34" s="31">
        <v>3.9617381957018001</v>
      </c>
      <c r="EU34" s="1">
        <v>5.8948652895218201</v>
      </c>
      <c r="EV34" s="1">
        <v>72.019699172972906</v>
      </c>
      <c r="EW34" s="1">
        <v>11.4681112094644</v>
      </c>
      <c r="EX34" s="1">
        <v>26.4036197884122</v>
      </c>
      <c r="EY34" s="31">
        <v>3.6054959597680498</v>
      </c>
      <c r="EZ34" s="31">
        <v>3.9601628131801401</v>
      </c>
      <c r="FA34" s="1">
        <v>6.1398725135591103</v>
      </c>
      <c r="FB34" s="1">
        <v>101.897990516322</v>
      </c>
      <c r="FC34" s="1">
        <v>10.442788305151399</v>
      </c>
      <c r="FD34" s="1">
        <v>16.339816681817499</v>
      </c>
      <c r="FE34" s="31">
        <v>4.3863289103025398</v>
      </c>
      <c r="FF34" s="31">
        <v>4.7756336152054599</v>
      </c>
      <c r="FG34" s="1">
        <v>5.9319406217720898</v>
      </c>
      <c r="FH34" s="1">
        <v>86.058347221154406</v>
      </c>
      <c r="FI34" s="1">
        <v>11.1193013300731</v>
      </c>
      <c r="FJ34" s="1">
        <v>22.015047361857501</v>
      </c>
      <c r="FK34" s="31">
        <v>3.8731802513173799</v>
      </c>
      <c r="FL34" s="31">
        <v>4.0386799528127497</v>
      </c>
      <c r="FM34" s="1">
        <v>5.9959574504099402</v>
      </c>
      <c r="FN34" s="1">
        <v>92.907012219424203</v>
      </c>
      <c r="FO34" s="1">
        <v>9.15585925081254</v>
      </c>
      <c r="FP34" s="1">
        <v>24.137956945798901</v>
      </c>
      <c r="FQ34" s="31">
        <v>3.5471980029439099</v>
      </c>
      <c r="FR34" s="31">
        <v>3.6085942284714299</v>
      </c>
      <c r="FS34" s="1">
        <v>6.5962415282379201</v>
      </c>
      <c r="FT34" s="1">
        <v>93.885839273513199</v>
      </c>
      <c r="FU34" s="1">
        <v>11.054234638738</v>
      </c>
      <c r="FV34" s="1">
        <v>21.294400807421798</v>
      </c>
      <c r="FW34" s="31">
        <v>3.6712155564920601</v>
      </c>
      <c r="FX34" s="31">
        <v>3.8344893734718299</v>
      </c>
      <c r="FY34" s="1">
        <v>7.4130980695324498</v>
      </c>
      <c r="FZ34" s="1">
        <v>86.0573583114206</v>
      </c>
      <c r="GA34" s="1">
        <v>7.3308856939302496</v>
      </c>
      <c r="GB34" s="1">
        <v>19.260187332732599</v>
      </c>
      <c r="GC34" s="31">
        <v>3.26063676486535</v>
      </c>
      <c r="GD34" s="31">
        <v>3.2441905350243201</v>
      </c>
      <c r="GE34" s="14">
        <v>9.9081621989609907</v>
      </c>
      <c r="GF34" s="1">
        <v>75.833700466460002</v>
      </c>
      <c r="GG34" s="1">
        <v>5.4577046667885103</v>
      </c>
      <c r="GH34" s="1">
        <v>75.279107021955198</v>
      </c>
      <c r="GI34" s="1">
        <v>7.0678330744165203</v>
      </c>
      <c r="GJ34" s="1">
        <v>15.733809046967499</v>
      </c>
      <c r="GK34" s="1">
        <v>7.5856253956861197</v>
      </c>
      <c r="GL34" s="31">
        <v>4.1522158955914401</v>
      </c>
      <c r="GM34" s="31">
        <v>4.3317878455566303</v>
      </c>
      <c r="GN34" s="1">
        <v>79.558157792047794</v>
      </c>
      <c r="GO34" s="1">
        <v>8.4811650685233193</v>
      </c>
      <c r="GP34" s="1">
        <v>17.895778735548902</v>
      </c>
      <c r="GQ34" s="31">
        <v>4.6568305076011196</v>
      </c>
      <c r="GR34" s="31">
        <v>4.9997489142432103</v>
      </c>
      <c r="GS34" s="1">
        <v>5.8414974068318299</v>
      </c>
      <c r="GT34" s="1">
        <v>81.874302032648401</v>
      </c>
      <c r="GU34" s="1">
        <v>11.663485116270801</v>
      </c>
      <c r="GV34" s="1">
        <v>22.208598572956198</v>
      </c>
      <c r="GW34" s="31">
        <v>4.1973997759035502</v>
      </c>
      <c r="GX34" s="31">
        <v>4.4399915749859904</v>
      </c>
      <c r="GY34" s="1">
        <v>7.3319988336436399</v>
      </c>
      <c r="GZ34" s="1">
        <v>69.678302168633905</v>
      </c>
      <c r="HA34" s="1">
        <v>9.2683369039713508</v>
      </c>
      <c r="HB34" s="1">
        <v>18.524012375367199</v>
      </c>
      <c r="HC34" s="31">
        <v>4.3872195347748599</v>
      </c>
      <c r="HD34" s="31">
        <v>4.8574277050178898</v>
      </c>
      <c r="HE34" s="1">
        <v>5.5480803348815</v>
      </c>
      <c r="HF34" s="1">
        <v>71.451760191633895</v>
      </c>
      <c r="HG34" s="1">
        <v>11.7576270183846</v>
      </c>
      <c r="HH34" s="1">
        <v>26.502087534346401</v>
      </c>
      <c r="HI34" s="31">
        <v>4.2447406241420298</v>
      </c>
      <c r="HJ34" s="31">
        <v>4.6647119062585096</v>
      </c>
      <c r="HK34" s="1">
        <v>5.2860486513867402</v>
      </c>
      <c r="HL34" s="1">
        <v>101.456124314501</v>
      </c>
      <c r="HM34" s="1">
        <v>9.5889303995230097</v>
      </c>
      <c r="HN34" s="1">
        <v>15.714793162429199</v>
      </c>
      <c r="HO34" s="31">
        <v>5.2693130397335102</v>
      </c>
      <c r="HP34" s="31">
        <v>5.7539032443456701</v>
      </c>
      <c r="HQ34" s="1">
        <v>5.0617213463905504</v>
      </c>
      <c r="HR34" s="1">
        <v>86.473735631248104</v>
      </c>
      <c r="HS34" s="1">
        <v>10.7347967875021</v>
      </c>
      <c r="HT34" s="1">
        <v>21.690016772381899</v>
      </c>
      <c r="HU34" s="31">
        <v>4.60826089248802</v>
      </c>
      <c r="HV34" s="31">
        <v>4.8374101111040497</v>
      </c>
      <c r="HW34" s="1">
        <v>5.3417989565271</v>
      </c>
      <c r="HX34" s="1">
        <v>94.339923168551906</v>
      </c>
      <c r="HY34" s="1">
        <v>8.9794049158993907</v>
      </c>
      <c r="HZ34" s="1">
        <v>23.787371323514499</v>
      </c>
      <c r="IA34" s="31">
        <v>4.3373290548797296</v>
      </c>
      <c r="IB34" s="31">
        <v>4.42537095549066</v>
      </c>
      <c r="IC34" s="1">
        <v>6.1887374531779802</v>
      </c>
      <c r="ID34" s="1">
        <v>95.519679623637202</v>
      </c>
      <c r="IE34" s="1">
        <v>9.82862404280033</v>
      </c>
      <c r="IF34" s="1">
        <v>21.535079374782001</v>
      </c>
      <c r="IG34" s="1">
        <v>6.75993946786474</v>
      </c>
      <c r="IH34" s="31">
        <v>4.4255540511352898</v>
      </c>
      <c r="II34" s="31">
        <v>4.6288201376106803</v>
      </c>
      <c r="IJ34" s="1">
        <v>84.837696565976401</v>
      </c>
      <c r="IK34" s="1">
        <v>6.6738544585069697</v>
      </c>
      <c r="IL34" s="1">
        <v>19.456786482610301</v>
      </c>
      <c r="IM34" s="1">
        <v>9.5032656214200593</v>
      </c>
      <c r="IN34" s="31">
        <v>3.8844559300245902</v>
      </c>
      <c r="IO34" s="31">
        <v>3.8664293598451498</v>
      </c>
    </row>
  </sheetData>
  <pageMargins left="0.7" right="0.7" top="0.78740157499999996" bottom="0.78740157499999996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G35"/>
  <sheetViews>
    <sheetView tabSelected="1" workbookViewId="0">
      <selection activeCell="C6" sqref="C6"/>
    </sheetView>
  </sheetViews>
  <sheetFormatPr baseColWidth="10" defaultRowHeight="14.5" x14ac:dyDescent="0.35"/>
  <cols>
    <col min="1" max="1" width="15" customWidth="1"/>
  </cols>
  <sheetData>
    <row r="1" spans="1:33" ht="15.5" x14ac:dyDescent="0.35">
      <c r="A1" s="16"/>
      <c r="B1" s="18" t="s">
        <v>0</v>
      </c>
      <c r="J1" s="18" t="s">
        <v>19</v>
      </c>
      <c r="K1" s="19" t="s">
        <v>20</v>
      </c>
      <c r="R1" s="18" t="s">
        <v>19</v>
      </c>
      <c r="S1" s="19" t="s">
        <v>21</v>
      </c>
      <c r="Z1" s="18" t="s">
        <v>19</v>
      </c>
      <c r="AA1" s="19" t="s">
        <v>22</v>
      </c>
    </row>
    <row r="2" spans="1:33" x14ac:dyDescent="0.35">
      <c r="A2" s="16"/>
      <c r="B2" s="22" t="s">
        <v>23</v>
      </c>
      <c r="C2" s="21"/>
      <c r="D2" s="22" t="s">
        <v>12</v>
      </c>
      <c r="E2" s="21"/>
      <c r="F2" s="22" t="s">
        <v>24</v>
      </c>
      <c r="G2" s="21"/>
      <c r="H2" s="22" t="s">
        <v>25</v>
      </c>
      <c r="I2" s="21"/>
      <c r="J2" s="20" t="s">
        <v>23</v>
      </c>
      <c r="K2" s="21"/>
      <c r="L2" s="22" t="s">
        <v>12</v>
      </c>
      <c r="M2" s="21"/>
      <c r="N2" s="22" t="s">
        <v>24</v>
      </c>
      <c r="O2" s="21"/>
      <c r="P2" s="22" t="s">
        <v>25</v>
      </c>
      <c r="Q2" s="21"/>
      <c r="R2" s="20" t="s">
        <v>23</v>
      </c>
      <c r="S2" s="21"/>
      <c r="T2" s="22" t="s">
        <v>12</v>
      </c>
      <c r="U2" s="21"/>
      <c r="V2" s="22" t="s">
        <v>24</v>
      </c>
      <c r="W2" s="21"/>
      <c r="X2" s="22" t="s">
        <v>25</v>
      </c>
      <c r="Y2" s="21"/>
      <c r="Z2" s="20" t="s">
        <v>23</v>
      </c>
      <c r="AA2" s="21"/>
      <c r="AB2" s="22" t="s">
        <v>12</v>
      </c>
      <c r="AC2" s="21"/>
      <c r="AD2" s="22" t="s">
        <v>24</v>
      </c>
      <c r="AE2" s="21"/>
      <c r="AF2" s="22" t="s">
        <v>25</v>
      </c>
      <c r="AG2" s="21"/>
    </row>
    <row r="3" spans="1:33" x14ac:dyDescent="0.35">
      <c r="A3" s="17" t="s">
        <v>29</v>
      </c>
      <c r="B3" s="23" t="s">
        <v>27</v>
      </c>
      <c r="C3" s="24" t="s">
        <v>28</v>
      </c>
      <c r="D3" s="24" t="s">
        <v>27</v>
      </c>
      <c r="E3" s="24" t="s">
        <v>28</v>
      </c>
      <c r="F3" s="24" t="s">
        <v>27</v>
      </c>
      <c r="G3" s="24" t="s">
        <v>28</v>
      </c>
      <c r="H3" s="24" t="s">
        <v>27</v>
      </c>
      <c r="I3" s="24" t="s">
        <v>28</v>
      </c>
      <c r="J3" s="23" t="s">
        <v>27</v>
      </c>
      <c r="K3" s="24" t="s">
        <v>28</v>
      </c>
      <c r="L3" s="24" t="s">
        <v>27</v>
      </c>
      <c r="M3" s="24" t="s">
        <v>28</v>
      </c>
      <c r="N3" s="24" t="s">
        <v>27</v>
      </c>
      <c r="O3" s="24" t="s">
        <v>28</v>
      </c>
      <c r="P3" s="24" t="s">
        <v>27</v>
      </c>
      <c r="Q3" s="24" t="s">
        <v>28</v>
      </c>
      <c r="R3" s="23" t="s">
        <v>27</v>
      </c>
      <c r="S3" s="24" t="s">
        <v>28</v>
      </c>
      <c r="T3" s="24" t="s">
        <v>27</v>
      </c>
      <c r="U3" s="24" t="s">
        <v>28</v>
      </c>
      <c r="V3" s="24" t="s">
        <v>27</v>
      </c>
      <c r="W3" s="24" t="s">
        <v>28</v>
      </c>
      <c r="X3" s="24" t="s">
        <v>27</v>
      </c>
      <c r="Y3" s="24" t="s">
        <v>28</v>
      </c>
      <c r="Z3" s="23" t="s">
        <v>27</v>
      </c>
      <c r="AA3" s="24" t="s">
        <v>28</v>
      </c>
      <c r="AB3" s="24" t="s">
        <v>27</v>
      </c>
      <c r="AC3" s="24" t="s">
        <v>28</v>
      </c>
      <c r="AD3" s="24" t="s">
        <v>27</v>
      </c>
      <c r="AE3" s="24" t="s">
        <v>28</v>
      </c>
      <c r="AF3" s="24" t="s">
        <v>27</v>
      </c>
      <c r="AG3" s="24" t="s">
        <v>28</v>
      </c>
    </row>
    <row r="4" spans="1:33" x14ac:dyDescent="0.35">
      <c r="A4" s="16">
        <v>1</v>
      </c>
      <c r="B4" s="25">
        <v>7.2415336031915611</v>
      </c>
      <c r="C4" s="25">
        <v>11.00725357706385</v>
      </c>
      <c r="D4" s="25">
        <v>10.372955731311553</v>
      </c>
      <c r="E4" s="25">
        <v>5.9528519829859619</v>
      </c>
      <c r="F4" s="25">
        <v>10.205878589138731</v>
      </c>
      <c r="G4" s="25">
        <v>6.4652276762690377</v>
      </c>
      <c r="H4" s="25">
        <v>4.7075831440514939</v>
      </c>
      <c r="I4" s="26">
        <v>11.522766609726432</v>
      </c>
      <c r="J4" s="25">
        <v>7.1098343931613837</v>
      </c>
      <c r="K4" s="25">
        <v>9.1873647809467798</v>
      </c>
      <c r="L4" s="25">
        <v>10.550922279140053</v>
      </c>
      <c r="M4" s="25">
        <v>6.2478966273533665</v>
      </c>
      <c r="N4" s="25">
        <v>9.0232608177118045</v>
      </c>
      <c r="O4" s="25">
        <v>6.1917412684098565</v>
      </c>
      <c r="P4" s="25">
        <v>5.7212744996699705</v>
      </c>
      <c r="Q4" s="26">
        <v>10.408139710758491</v>
      </c>
      <c r="R4" s="25">
        <v>6.4255202699860288</v>
      </c>
      <c r="S4" s="25">
        <v>9.6451302520842042</v>
      </c>
      <c r="T4" s="25">
        <v>10.567489058733724</v>
      </c>
      <c r="U4" s="25">
        <v>6.2155770603087035</v>
      </c>
      <c r="V4" s="25">
        <v>8.8114903101597299</v>
      </c>
      <c r="W4" s="25">
        <v>6.1466434498797469</v>
      </c>
      <c r="X4" s="25">
        <v>5.9853536183035949</v>
      </c>
      <c r="Y4" s="26">
        <v>10.111300336858925</v>
      </c>
      <c r="Z4" s="25">
        <v>6.3738554532795213</v>
      </c>
      <c r="AA4" s="25">
        <v>9.4829371519748413</v>
      </c>
      <c r="AB4" s="25">
        <v>10.532971975246994</v>
      </c>
      <c r="AC4" s="25">
        <v>5.8361724661414272</v>
      </c>
      <c r="AD4" s="25">
        <v>8.5574339822528422</v>
      </c>
      <c r="AE4" s="25">
        <v>6.2363073707794427</v>
      </c>
      <c r="AF4" s="25">
        <v>6.5725147984139092</v>
      </c>
      <c r="AG4" s="25">
        <v>9.2374089753075381</v>
      </c>
    </row>
    <row r="5" spans="1:33" x14ac:dyDescent="0.35">
      <c r="A5" s="16">
        <v>2</v>
      </c>
      <c r="B5" s="25">
        <v>11.005728785643718</v>
      </c>
      <c r="C5" s="25">
        <v>6.8586765156357785</v>
      </c>
      <c r="D5" s="25">
        <v>7.0619690588433723</v>
      </c>
      <c r="E5" s="25">
        <v>7.6001510658535238</v>
      </c>
      <c r="F5" s="25">
        <v>7.686026023344529</v>
      </c>
      <c r="G5" s="25">
        <v>8.216488697539404</v>
      </c>
      <c r="H5" s="25">
        <v>5.6287855603678469</v>
      </c>
      <c r="I5" s="26">
        <v>9.3359703804071259</v>
      </c>
      <c r="J5" s="25">
        <v>10.810359880291447</v>
      </c>
      <c r="K5" s="25">
        <v>6.5035485331222702</v>
      </c>
      <c r="L5" s="25">
        <v>7.26089222969585</v>
      </c>
      <c r="M5" s="25">
        <v>7.4116317446230155</v>
      </c>
      <c r="N5" s="25">
        <v>8.0179895627659157</v>
      </c>
      <c r="O5" s="25">
        <v>7.6106851942414124</v>
      </c>
      <c r="P5" s="25">
        <v>5.645380755194406</v>
      </c>
      <c r="Q5" s="26">
        <v>9.3919871316293566</v>
      </c>
      <c r="R5" s="25">
        <v>10.886996880745109</v>
      </c>
      <c r="S5" s="25">
        <v>6.4010765426700118</v>
      </c>
      <c r="T5" s="25">
        <v>7.1894720329205235</v>
      </c>
      <c r="U5" s="25">
        <v>7.4278038952316976</v>
      </c>
      <c r="V5" s="25">
        <v>8.1870907956746297</v>
      </c>
      <c r="W5" s="25">
        <v>7.1767715668732421</v>
      </c>
      <c r="X5" s="25">
        <v>5.6978600651263598</v>
      </c>
      <c r="Y5" s="26">
        <v>9.0843026512983371</v>
      </c>
      <c r="Z5" s="25">
        <v>11.238718424134358</v>
      </c>
      <c r="AA5" s="25">
        <v>6.0986427116201867</v>
      </c>
      <c r="AB5" s="25">
        <v>7.4547115812438491</v>
      </c>
      <c r="AC5" s="25">
        <v>7.1902930859885217</v>
      </c>
      <c r="AD5" s="25">
        <v>8.0298243012505814</v>
      </c>
      <c r="AE5" s="25">
        <v>7.2864431273356303</v>
      </c>
      <c r="AF5" s="25">
        <v>5.9658091755537832</v>
      </c>
      <c r="AG5" s="25">
        <v>8.6994263291871121</v>
      </c>
    </row>
    <row r="6" spans="1:33" x14ac:dyDescent="0.35">
      <c r="A6" s="16">
        <v>3</v>
      </c>
      <c r="B6" s="25">
        <v>6.9305613305613285</v>
      </c>
      <c r="C6" s="25">
        <v>7.6741573033707908</v>
      </c>
      <c r="D6" s="25">
        <v>10.729810482450844</v>
      </c>
      <c r="E6" s="25">
        <v>6.8867646664220246</v>
      </c>
      <c r="F6" s="25">
        <v>9.454128495017784</v>
      </c>
      <c r="G6" s="25">
        <v>8.2309498627559385</v>
      </c>
      <c r="H6" s="25">
        <v>4.340781833434054</v>
      </c>
      <c r="I6" s="26">
        <v>13.28859005967626</v>
      </c>
      <c r="J6" s="25">
        <v>6.5062703733225504</v>
      </c>
      <c r="K6" s="25">
        <v>8.0744618964514245</v>
      </c>
      <c r="L6" s="25">
        <v>10.679833592462996</v>
      </c>
      <c r="M6" s="25">
        <v>7.2179770341113283</v>
      </c>
      <c r="N6" s="25">
        <v>8.6985311879675322</v>
      </c>
      <c r="O6" s="25">
        <v>8.2733675808003468</v>
      </c>
      <c r="P6" s="25">
        <v>4.1871064597393888</v>
      </c>
      <c r="Q6" s="26">
        <v>13.366336734632149</v>
      </c>
      <c r="R6" s="25">
        <v>6.5594986055573941</v>
      </c>
      <c r="S6" s="25">
        <v>7.9258998710282569</v>
      </c>
      <c r="T6" s="25">
        <v>9.9122113333994442</v>
      </c>
      <c r="U6" s="25">
        <v>7.2805992517943423</v>
      </c>
      <c r="V6" s="25">
        <v>8.7552162532069353</v>
      </c>
      <c r="W6" s="25">
        <v>7.6382691276265255</v>
      </c>
      <c r="X6" s="25">
        <v>4.3464535596001141</v>
      </c>
      <c r="Y6" s="26">
        <v>12.817679289298376</v>
      </c>
      <c r="Z6" s="25">
        <v>6.8016832779623471</v>
      </c>
      <c r="AA6" s="25">
        <v>7.700471698113212</v>
      </c>
      <c r="AB6" s="25">
        <v>10.009254803807764</v>
      </c>
      <c r="AC6" s="25">
        <v>6.53117961778851</v>
      </c>
      <c r="AD6" s="25">
        <v>8.5276153974475477</v>
      </c>
      <c r="AE6" s="25">
        <v>7.3763428285707029</v>
      </c>
      <c r="AF6" s="25">
        <v>6.5725147984139092</v>
      </c>
      <c r="AG6" s="25">
        <v>9.2374089753075381</v>
      </c>
    </row>
    <row r="7" spans="1:33" x14ac:dyDescent="0.35">
      <c r="A7" s="16">
        <v>4</v>
      </c>
      <c r="B7" s="25">
        <v>7.9023746702348951</v>
      </c>
      <c r="C7" s="25">
        <v>7.4268279036585412</v>
      </c>
      <c r="D7" s="25">
        <v>8.9320179630356691</v>
      </c>
      <c r="E7" s="25">
        <v>6.1374018879461048</v>
      </c>
      <c r="F7" s="25">
        <v>7.896588331989177</v>
      </c>
      <c r="G7" s="25">
        <v>7.1524547077928773</v>
      </c>
      <c r="H7" s="25">
        <v>7.210290714823163</v>
      </c>
      <c r="I7" s="26">
        <v>7.6463378906200887</v>
      </c>
      <c r="J7" s="25">
        <v>7.6355288274574296</v>
      </c>
      <c r="K7" s="25">
        <v>7.9049949195656382</v>
      </c>
      <c r="L7" s="25">
        <v>9.105053990943567</v>
      </c>
      <c r="M7" s="25">
        <v>5.8839511522891925</v>
      </c>
      <c r="N7" s="25">
        <v>7.9826941222061425</v>
      </c>
      <c r="O7" s="25">
        <v>7.1195775295991481</v>
      </c>
      <c r="P7" s="25">
        <v>7.2040033516162651</v>
      </c>
      <c r="Q7" s="26">
        <v>7.5148929311130246</v>
      </c>
      <c r="R7" s="25">
        <v>7.6436124858685446</v>
      </c>
      <c r="S7" s="25">
        <v>7.9831191028302655</v>
      </c>
      <c r="T7" s="25">
        <v>8.8783781668997648</v>
      </c>
      <c r="U7" s="25">
        <v>6.0809708211069804</v>
      </c>
      <c r="V7" s="25">
        <v>7.8701097666263138</v>
      </c>
      <c r="W7" s="25">
        <v>7.139306736491811</v>
      </c>
      <c r="X7" s="25">
        <v>7.0903282836369073</v>
      </c>
      <c r="Y7" s="26">
        <v>7.4813644356404865</v>
      </c>
      <c r="Z7" s="25">
        <v>7.8605863481024656</v>
      </c>
      <c r="AA7" s="25">
        <v>7.5730891686600401</v>
      </c>
      <c r="AB7" s="25">
        <v>8.9986490098967771</v>
      </c>
      <c r="AC7" s="25">
        <v>5.9255264100017371</v>
      </c>
      <c r="AD7" s="25">
        <v>7.9349204720677058</v>
      </c>
      <c r="AE7" s="25">
        <v>7.2210045024612626</v>
      </c>
      <c r="AF7" s="25">
        <v>7.1364845879263434</v>
      </c>
      <c r="AG7" s="25">
        <v>7.7039405837398789</v>
      </c>
    </row>
    <row r="8" spans="1:33" x14ac:dyDescent="0.35">
      <c r="A8" s="16">
        <v>5</v>
      </c>
      <c r="B8" s="25">
        <v>7.2474029552906352</v>
      </c>
      <c r="C8" s="25">
        <v>9.5895918129130493</v>
      </c>
      <c r="D8" s="25">
        <v>8.6670807778148706</v>
      </c>
      <c r="E8" s="25">
        <v>6.7997948352583606</v>
      </c>
      <c r="F8" s="25">
        <v>6.0772614949620554</v>
      </c>
      <c r="G8" s="25">
        <v>9.2211031854093406</v>
      </c>
      <c r="H8" s="25">
        <v>7.0306630091844013</v>
      </c>
      <c r="I8" s="26">
        <v>8.9782601467076795</v>
      </c>
      <c r="J8" s="25">
        <v>7.1186486805777669</v>
      </c>
      <c r="K8" s="25">
        <v>9.4242763204620488</v>
      </c>
      <c r="L8" s="25">
        <v>8.2865122143067715</v>
      </c>
      <c r="M8" s="25">
        <v>7.1706011801783092</v>
      </c>
      <c r="N8" s="25">
        <v>6.1557622631173299</v>
      </c>
      <c r="O8" s="25">
        <v>8.7513080912751704</v>
      </c>
      <c r="P8" s="25">
        <v>6.7056887425767009</v>
      </c>
      <c r="Q8" s="26">
        <v>9.8678608378516621</v>
      </c>
      <c r="R8" s="25">
        <v>7.4562185243388299</v>
      </c>
      <c r="S8" s="25">
        <v>9.2438904945963429</v>
      </c>
      <c r="T8" s="25">
        <v>8.2308613554610659</v>
      </c>
      <c r="U8" s="25">
        <v>7.3190238827561913</v>
      </c>
      <c r="V8" s="25">
        <v>5.8017870567447858</v>
      </c>
      <c r="W8" s="25">
        <v>9.4215218878995373</v>
      </c>
      <c r="X8" s="25">
        <v>6.7021542837544583</v>
      </c>
      <c r="Y8" s="26">
        <v>9.7960999670212736</v>
      </c>
      <c r="Z8" s="25">
        <v>7.5807803324435739</v>
      </c>
      <c r="AA8" s="25">
        <v>8.7641880414507511</v>
      </c>
      <c r="AB8" s="25">
        <v>8.6328587906806362</v>
      </c>
      <c r="AC8" s="25">
        <v>7.1884021678616392</v>
      </c>
      <c r="AD8" s="25">
        <v>5.7718798555228243</v>
      </c>
      <c r="AE8" s="25">
        <v>9.4349579624713868</v>
      </c>
      <c r="AF8" s="25">
        <v>6.6305676239143985</v>
      </c>
      <c r="AG8" s="25">
        <v>9.1097311366508293</v>
      </c>
    </row>
    <row r="9" spans="1:33" x14ac:dyDescent="0.35">
      <c r="A9" s="16">
        <v>6</v>
      </c>
      <c r="B9" s="25">
        <v>8.2367248807706055</v>
      </c>
      <c r="C9" s="25">
        <v>6.6969853083210538</v>
      </c>
      <c r="D9" s="25">
        <v>8.9695315593341682</v>
      </c>
      <c r="E9" s="25">
        <v>6.1323579568508038</v>
      </c>
      <c r="F9" s="25">
        <v>7.01483881773337</v>
      </c>
      <c r="G9" s="25">
        <v>9.1322142387141838</v>
      </c>
      <c r="H9" s="25">
        <v>4.6691060230872132</v>
      </c>
      <c r="I9" s="26">
        <v>12.467288486170339</v>
      </c>
      <c r="J9" s="25">
        <v>8.6895008246640053</v>
      </c>
      <c r="K9" s="25">
        <v>6.4395977040778547</v>
      </c>
      <c r="L9" s="25">
        <v>9.1770089439870723</v>
      </c>
      <c r="M9" s="25">
        <v>5.9843479967401407</v>
      </c>
      <c r="N9" s="25">
        <v>7.042087578509129</v>
      </c>
      <c r="O9" s="25">
        <v>8.9128597363175643</v>
      </c>
      <c r="P9" s="25">
        <v>4.9443680375020129</v>
      </c>
      <c r="Q9" s="26">
        <v>11.757835346390735</v>
      </c>
      <c r="R9" s="25">
        <v>8.3551298237650329</v>
      </c>
      <c r="S9" s="25">
        <v>6.801471990808821</v>
      </c>
      <c r="T9" s="25">
        <v>8.9628885679093386</v>
      </c>
      <c r="U9" s="25">
        <v>6.2343430780612366</v>
      </c>
      <c r="V9" s="25">
        <v>7.291502844087681</v>
      </c>
      <c r="W9" s="25">
        <v>8.4603459297614521</v>
      </c>
      <c r="X9" s="25">
        <v>5.0156297994937447</v>
      </c>
      <c r="Y9" s="26">
        <v>11.307817717096995</v>
      </c>
      <c r="Z9" s="25">
        <v>8.4124017704186471</v>
      </c>
      <c r="AA9" s="25">
        <v>7.0664431877064686</v>
      </c>
      <c r="AB9" s="25">
        <v>9.0324391058560245</v>
      </c>
      <c r="AC9" s="25">
        <v>6.2007244808823216</v>
      </c>
      <c r="AD9" s="25">
        <v>7.5993128369191556</v>
      </c>
      <c r="AE9" s="25">
        <v>8.1967315966829801</v>
      </c>
      <c r="AF9" s="25">
        <v>5.4672593710593631</v>
      </c>
      <c r="AG9" s="25">
        <v>11.097852916861619</v>
      </c>
    </row>
    <row r="10" spans="1:33" x14ac:dyDescent="0.35">
      <c r="A10" s="16">
        <v>7</v>
      </c>
      <c r="B10" s="25">
        <v>11.628424167862178</v>
      </c>
      <c r="C10" s="25">
        <v>6.5373984888421006</v>
      </c>
      <c r="D10" s="25">
        <v>7.4277528502250298</v>
      </c>
      <c r="E10" s="25">
        <v>8.6714010525091254</v>
      </c>
      <c r="F10" s="25">
        <v>6.7759179516365116</v>
      </c>
      <c r="G10" s="25">
        <v>8.3134600254624473</v>
      </c>
      <c r="H10" s="25">
        <v>13.746293921560023</v>
      </c>
      <c r="I10" s="26">
        <v>4.715874168855116</v>
      </c>
      <c r="J10" s="25">
        <v>11.582534918598874</v>
      </c>
      <c r="K10" s="25">
        <v>6.0612809918684434</v>
      </c>
      <c r="L10" s="25">
        <v>8.7130981039634108</v>
      </c>
      <c r="M10" s="25">
        <v>7.1248998441956175</v>
      </c>
      <c r="N10" s="25">
        <v>6.2945927485049697</v>
      </c>
      <c r="O10" s="25">
        <v>8.9283641242860483</v>
      </c>
      <c r="P10" s="25">
        <v>12.712791367537823</v>
      </c>
      <c r="Q10" s="26">
        <v>5.5560221736939326</v>
      </c>
      <c r="R10" s="25">
        <v>10.974193556912606</v>
      </c>
      <c r="S10" s="25">
        <v>6.2211978487541444</v>
      </c>
      <c r="T10" s="25">
        <v>8.7787255890183218</v>
      </c>
      <c r="U10" s="25">
        <v>7.0719760965532075</v>
      </c>
      <c r="V10" s="25">
        <v>6.3807147188680187</v>
      </c>
      <c r="W10" s="25">
        <v>8.8318473843106204</v>
      </c>
      <c r="X10" s="25">
        <v>12.026316722581349</v>
      </c>
      <c r="Y10" s="26">
        <v>5.4040811620936182</v>
      </c>
      <c r="Z10" s="25">
        <v>10.594924110292109</v>
      </c>
      <c r="AA10" s="25">
        <v>6.1388002470618943</v>
      </c>
      <c r="AB10" s="25">
        <v>9.1333829878510713</v>
      </c>
      <c r="AC10" s="25">
        <v>6.2908966293306605</v>
      </c>
      <c r="AD10" s="25">
        <v>6.784956406147046</v>
      </c>
      <c r="AE10" s="25">
        <v>8.4167560083895836</v>
      </c>
      <c r="AF10" s="25">
        <v>11.920958254269445</v>
      </c>
      <c r="AG10" s="25">
        <v>5.2090736792229322</v>
      </c>
    </row>
    <row r="11" spans="1:33" x14ac:dyDescent="0.35">
      <c r="A11" s="16">
        <v>8</v>
      </c>
      <c r="B11" s="25">
        <v>5.8531186164530062</v>
      </c>
      <c r="C11" s="25">
        <v>9.7729561482687828</v>
      </c>
      <c r="D11" s="25">
        <v>12.121291928071376</v>
      </c>
      <c r="E11" s="25">
        <v>5.5182695410001799</v>
      </c>
      <c r="F11" s="25">
        <v>7.9124564191993283</v>
      </c>
      <c r="G11" s="25">
        <v>8.2828695751934447</v>
      </c>
      <c r="H11" s="25">
        <v>6.4869550541513377</v>
      </c>
      <c r="I11" s="26">
        <v>8.3249607786641135</v>
      </c>
      <c r="J11" s="25">
        <v>5.6548740794559063</v>
      </c>
      <c r="K11" s="25">
        <v>10.091428030256203</v>
      </c>
      <c r="L11" s="25">
        <v>11.847102529322012</v>
      </c>
      <c r="M11" s="25">
        <v>5.4866879387591041</v>
      </c>
      <c r="N11" s="25">
        <v>8.0386721409036106</v>
      </c>
      <c r="O11" s="25">
        <v>8.9392049213935252</v>
      </c>
      <c r="P11" s="25">
        <v>7.3633589483509319</v>
      </c>
      <c r="Q11" s="26">
        <v>7.7170168007581026</v>
      </c>
      <c r="R11" s="25">
        <v>6.1765721373643832</v>
      </c>
      <c r="S11" s="25">
        <v>9.3732731966797971</v>
      </c>
      <c r="T11" s="25">
        <v>11.654780982689374</v>
      </c>
      <c r="U11" s="25">
        <v>5.0276418068792026</v>
      </c>
      <c r="V11" s="25">
        <v>8.1227376641463973</v>
      </c>
      <c r="W11" s="25">
        <v>8.3440367143545835</v>
      </c>
      <c r="X11" s="25">
        <v>7.2739505069399435</v>
      </c>
      <c r="Y11" s="26">
        <v>7.8695599500838043</v>
      </c>
      <c r="Z11" s="25">
        <v>6.7799928695161302</v>
      </c>
      <c r="AA11" s="25">
        <v>8.5821220003829239</v>
      </c>
      <c r="AB11" s="25">
        <v>11.653177254947973</v>
      </c>
      <c r="AC11" s="25">
        <v>5.0215127918703786</v>
      </c>
      <c r="AD11" s="25">
        <v>8.2013350193246577</v>
      </c>
      <c r="AE11" s="25">
        <v>7.6073976502013139</v>
      </c>
      <c r="AF11" s="25">
        <v>7.6096677395298222</v>
      </c>
      <c r="AG11" s="25">
        <v>7.5714864450965678</v>
      </c>
    </row>
    <row r="12" spans="1:33" x14ac:dyDescent="0.35">
      <c r="A12" s="16">
        <v>9</v>
      </c>
      <c r="B12" s="25">
        <v>10.836962431876033</v>
      </c>
      <c r="C12" s="25">
        <v>7.2089547539933534</v>
      </c>
      <c r="D12" s="25">
        <v>8.618691399250654</v>
      </c>
      <c r="E12" s="25">
        <v>6.6039863002717993</v>
      </c>
      <c r="F12" s="25">
        <v>6.6357942575844699</v>
      </c>
      <c r="G12" s="25">
        <v>8.3078864759654607</v>
      </c>
      <c r="H12" s="25">
        <v>7.92611816831214</v>
      </c>
      <c r="I12" s="26">
        <v>8.9825115968335041</v>
      </c>
      <c r="J12" s="25">
        <v>10.868973530771388</v>
      </c>
      <c r="K12" s="25">
        <v>6.9494089290968759</v>
      </c>
      <c r="L12" s="25">
        <v>9.4343216671707903</v>
      </c>
      <c r="M12" s="25">
        <v>6.2778950249634846</v>
      </c>
      <c r="N12" s="25">
        <v>7.3511744444336102</v>
      </c>
      <c r="O12" s="25">
        <v>7.4364287834726852</v>
      </c>
      <c r="P12" s="25">
        <v>7.2004955794767227</v>
      </c>
      <c r="Q12" s="26">
        <v>8.9473692444003419</v>
      </c>
      <c r="R12" s="25">
        <v>10.387252051294116</v>
      </c>
      <c r="S12" s="25">
        <v>7.0258300721833251</v>
      </c>
      <c r="T12" s="25">
        <v>9.296814616863692</v>
      </c>
      <c r="U12" s="25">
        <v>5.961875959837073</v>
      </c>
      <c r="V12" s="25">
        <v>6.7770963608713064</v>
      </c>
      <c r="W12" s="25">
        <v>8.0805447143876634</v>
      </c>
      <c r="X12" s="25">
        <v>7.1562442011693648</v>
      </c>
      <c r="Y12" s="26">
        <v>8.7456049498978317</v>
      </c>
      <c r="Z12" s="25">
        <v>10.257030631876397</v>
      </c>
      <c r="AA12" s="25">
        <v>6.7234542600377978</v>
      </c>
      <c r="AB12" s="25">
        <v>9.4663405528999203</v>
      </c>
      <c r="AC12" s="25">
        <v>5.6512912242539457</v>
      </c>
      <c r="AD12" s="25">
        <v>7.3498794504873377</v>
      </c>
      <c r="AE12" s="25">
        <v>7.5261671208113583</v>
      </c>
      <c r="AF12" s="25">
        <v>7.5176741932476006</v>
      </c>
      <c r="AG12" s="25">
        <v>8.2134800437047701</v>
      </c>
    </row>
    <row r="13" spans="1:33" x14ac:dyDescent="0.35">
      <c r="A13" s="16">
        <v>10</v>
      </c>
      <c r="B13" s="25">
        <v>7.7949002400492269</v>
      </c>
      <c r="C13" s="25">
        <v>7.9139054356417162</v>
      </c>
      <c r="D13" s="25">
        <v>13.410511511428236</v>
      </c>
      <c r="E13" s="25">
        <v>5.4957276968982356</v>
      </c>
      <c r="F13" s="25">
        <v>7.7254691175255452</v>
      </c>
      <c r="G13" s="25">
        <v>8.2321466298971444</v>
      </c>
      <c r="H13" s="25">
        <v>5.4758884310263394</v>
      </c>
      <c r="I13" s="26">
        <v>10.233161812302875</v>
      </c>
      <c r="J13" s="25">
        <v>7.6032304296577244</v>
      </c>
      <c r="K13" s="25">
        <v>8.2451527752591147</v>
      </c>
      <c r="L13" s="25">
        <v>11.973657318897207</v>
      </c>
      <c r="M13" s="25">
        <v>5.2471052066392403</v>
      </c>
      <c r="N13" s="25">
        <v>8.562812191362017</v>
      </c>
      <c r="O13" s="25">
        <v>7.0762377088669766</v>
      </c>
      <c r="P13" s="25">
        <v>6.2577317855561567</v>
      </c>
      <c r="Q13" s="26">
        <v>9.0864987882954082</v>
      </c>
      <c r="R13" s="25">
        <v>7.3589486363940377</v>
      </c>
      <c r="S13" s="25">
        <v>8.3922923296069314</v>
      </c>
      <c r="T13" s="25">
        <v>11.936799052269318</v>
      </c>
      <c r="U13" s="25">
        <v>5.0203501549009815</v>
      </c>
      <c r="V13" s="25">
        <v>8.2359527603327543</v>
      </c>
      <c r="W13" s="25">
        <v>7.3198332583720429</v>
      </c>
      <c r="X13" s="25">
        <v>6.2726726236903563</v>
      </c>
      <c r="Y13" s="26">
        <v>9.24509395160743</v>
      </c>
      <c r="Z13" s="25">
        <v>7.366091081391529</v>
      </c>
      <c r="AA13" s="25">
        <v>8.1633327112385246</v>
      </c>
      <c r="AB13" s="25">
        <v>11.587450812881848</v>
      </c>
      <c r="AC13" s="25">
        <v>5.0333231292880711</v>
      </c>
      <c r="AD13" s="25">
        <v>8.2216594520318971</v>
      </c>
      <c r="AE13" s="25">
        <v>7.2682496295734254</v>
      </c>
      <c r="AF13" s="25">
        <v>6.5103984295284025</v>
      </c>
      <c r="AG13" s="25">
        <v>8.780650447912528</v>
      </c>
    </row>
    <row r="14" spans="1:33" x14ac:dyDescent="0.35">
      <c r="A14" s="16">
        <v>11</v>
      </c>
      <c r="B14" s="25">
        <v>13.2933821631391</v>
      </c>
      <c r="C14" s="25">
        <v>5.1531936460196945</v>
      </c>
      <c r="D14" s="25">
        <v>9.8633098138029247</v>
      </c>
      <c r="E14" s="25">
        <v>6.0766045943478257</v>
      </c>
      <c r="F14" s="25">
        <v>5.5365838253881723</v>
      </c>
      <c r="G14" s="25">
        <v>10.913899123611738</v>
      </c>
      <c r="H14" s="25">
        <v>4.8608000523975363</v>
      </c>
      <c r="I14" s="26">
        <v>11.324444815556639</v>
      </c>
      <c r="J14" s="25">
        <v>13.805055283107063</v>
      </c>
      <c r="K14" s="25">
        <v>5.29931570431512</v>
      </c>
      <c r="L14" s="25">
        <v>10.435325535956391</v>
      </c>
      <c r="M14" s="25">
        <v>6.4042699240975818</v>
      </c>
      <c r="N14" s="25">
        <v>5.4455858633692742</v>
      </c>
      <c r="O14" s="25">
        <v>11.108953402022188</v>
      </c>
      <c r="P14" s="25">
        <v>5.0024956140123713</v>
      </c>
      <c r="Q14" s="26">
        <v>11.181209960673755</v>
      </c>
      <c r="R14" s="25">
        <v>12.789269540002826</v>
      </c>
      <c r="S14" s="25">
        <v>5.1147156936142792</v>
      </c>
      <c r="T14" s="25">
        <v>10.557663912842315</v>
      </c>
      <c r="U14" s="25">
        <v>6.0084852145722714</v>
      </c>
      <c r="V14" s="25">
        <v>5.3685269024148621</v>
      </c>
      <c r="W14" s="25">
        <v>10.810294583751059</v>
      </c>
      <c r="X14" s="25">
        <v>4.9229913323737016</v>
      </c>
      <c r="Y14" s="26">
        <v>11.269005622316996</v>
      </c>
      <c r="Z14" s="25">
        <v>12.181225182862125</v>
      </c>
      <c r="AA14" s="25">
        <v>5.3245155341505637</v>
      </c>
      <c r="AB14" s="25">
        <v>10.515554361860787</v>
      </c>
      <c r="AC14" s="25">
        <v>5.1771115102796266</v>
      </c>
      <c r="AD14" s="25">
        <v>5.354215758152657</v>
      </c>
      <c r="AE14" s="25">
        <v>10.467179535452864</v>
      </c>
      <c r="AF14" s="25">
        <v>5.163128976768899</v>
      </c>
      <c r="AG14" s="25">
        <v>10.597227316788107</v>
      </c>
    </row>
    <row r="15" spans="1:33" x14ac:dyDescent="0.35">
      <c r="A15" s="16">
        <v>12</v>
      </c>
      <c r="B15" s="25">
        <v>13.140764189071938</v>
      </c>
      <c r="C15" s="25">
        <v>11.46486898306398</v>
      </c>
      <c r="D15" s="25">
        <v>6.7532113981044724</v>
      </c>
      <c r="E15" s="25">
        <v>9.1429245731041817</v>
      </c>
      <c r="F15" s="25">
        <v>5.8683112528222772</v>
      </c>
      <c r="G15" s="25">
        <v>8.9757927713388028</v>
      </c>
      <c r="H15" s="25">
        <v>6.7007807298707966</v>
      </c>
      <c r="I15" s="26">
        <v>8.3333339150081756</v>
      </c>
      <c r="J15" s="25">
        <v>15.067708058931945</v>
      </c>
      <c r="K15" s="25">
        <v>8.2862099561965863</v>
      </c>
      <c r="L15" s="25">
        <v>6.9757665358686012</v>
      </c>
      <c r="M15" s="25">
        <v>8.332368007443975</v>
      </c>
      <c r="N15" s="25">
        <v>5.9928628035985874</v>
      </c>
      <c r="O15" s="25">
        <v>9.4033493615769004</v>
      </c>
      <c r="P15" s="25">
        <v>6.9256026240548287</v>
      </c>
      <c r="Q15" s="26">
        <v>8.7809583674813751</v>
      </c>
      <c r="R15" s="25">
        <v>14.236161396596158</v>
      </c>
      <c r="S15" s="25">
        <v>9.5854963203281311</v>
      </c>
      <c r="T15" s="25">
        <v>7.2094276780757376</v>
      </c>
      <c r="U15" s="25">
        <v>7.8490726592833582</v>
      </c>
      <c r="V15" s="25">
        <v>6.3289610333346502</v>
      </c>
      <c r="W15" s="25">
        <v>8.7403941186517713</v>
      </c>
      <c r="X15" s="25">
        <v>6.7573084177872644</v>
      </c>
      <c r="Y15" s="26">
        <v>8.6682146000482305</v>
      </c>
      <c r="Z15" s="25">
        <v>12.820906762343853</v>
      </c>
      <c r="AA15" s="25">
        <v>7.1770705118707667</v>
      </c>
      <c r="AB15" s="25">
        <v>7.1800736287002387</v>
      </c>
      <c r="AC15" s="25">
        <v>7.537299842528725</v>
      </c>
      <c r="AD15" s="25">
        <v>6.4518462211598795</v>
      </c>
      <c r="AE15" s="25">
        <v>19.611290554906148</v>
      </c>
      <c r="AF15" s="25">
        <v>6.3779370169484615</v>
      </c>
      <c r="AG15" s="25">
        <v>8.7866106916606697</v>
      </c>
    </row>
    <row r="16" spans="1:33" x14ac:dyDescent="0.35">
      <c r="A16" s="16">
        <v>13</v>
      </c>
      <c r="B16" s="25">
        <v>6.2425792712796788</v>
      </c>
      <c r="C16" s="25">
        <v>9.9054000260639654</v>
      </c>
      <c r="D16" s="25">
        <v>8.5381711725293847</v>
      </c>
      <c r="E16" s="25">
        <v>6.938260729179575</v>
      </c>
      <c r="F16" s="25">
        <v>8.6277260696420974</v>
      </c>
      <c r="G16" s="25">
        <v>6.7370382037161214</v>
      </c>
      <c r="H16" s="25">
        <v>7.8514194089655902</v>
      </c>
      <c r="I16" s="26">
        <v>9.3055525599277118</v>
      </c>
      <c r="J16" s="25">
        <v>7.4988871296425383</v>
      </c>
      <c r="K16" s="25">
        <v>8.4026615845346555</v>
      </c>
      <c r="L16" s="25">
        <v>9.9566008870485696</v>
      </c>
      <c r="M16" s="25">
        <v>5.5395001235653396</v>
      </c>
      <c r="N16" s="25">
        <v>8.4073685884893905</v>
      </c>
      <c r="O16" s="25">
        <v>6.369037822782186</v>
      </c>
      <c r="P16" s="25">
        <v>8.8189676793120277</v>
      </c>
      <c r="Q16" s="26">
        <v>9.128020506462228</v>
      </c>
      <c r="R16" s="25">
        <v>7.3942951704449023</v>
      </c>
      <c r="S16" s="25">
        <v>8.5380697169789954</v>
      </c>
      <c r="T16" s="25">
        <v>9.8595862983601563</v>
      </c>
      <c r="U16" s="25">
        <v>5.9014472327875289</v>
      </c>
      <c r="V16" s="25">
        <v>8.480727568643001</v>
      </c>
      <c r="W16" s="25">
        <v>6.5300841875720792</v>
      </c>
      <c r="X16" s="25">
        <v>8.5845389877038087</v>
      </c>
      <c r="Y16" s="26">
        <v>9.3284165583837861</v>
      </c>
      <c r="Z16" s="25">
        <v>6.9635466959728802</v>
      </c>
      <c r="AA16" s="25">
        <v>8.3800806063084252</v>
      </c>
      <c r="AB16" s="25">
        <v>10.095520653486457</v>
      </c>
      <c r="AC16" s="25">
        <v>5.7253530704318756</v>
      </c>
      <c r="AD16" s="25">
        <v>8.4522363689319242</v>
      </c>
      <c r="AE16" s="25">
        <v>6.3343710738315906</v>
      </c>
      <c r="AF16" s="25">
        <v>8.7401359190062209</v>
      </c>
      <c r="AG16" s="25">
        <v>8.3264329790268334</v>
      </c>
    </row>
    <row r="17" spans="1:33" x14ac:dyDescent="0.35">
      <c r="A17" s="16">
        <v>14</v>
      </c>
      <c r="B17" s="25">
        <v>7.2934801690405386</v>
      </c>
      <c r="C17" s="25">
        <v>7.6958071772455838</v>
      </c>
      <c r="D17" s="25">
        <v>9.5855307187785641</v>
      </c>
      <c r="E17" s="25">
        <v>8.1972643053438645</v>
      </c>
      <c r="F17" s="25">
        <v>7.6710641081676574</v>
      </c>
      <c r="G17" s="25">
        <v>7.9792194278786468</v>
      </c>
      <c r="H17" s="25">
        <v>6.4874568270607043</v>
      </c>
      <c r="I17" s="26">
        <v>9.1330714629085605</v>
      </c>
      <c r="J17" s="25">
        <v>7.0926229853160656</v>
      </c>
      <c r="K17" s="25">
        <v>8.2468822701176308</v>
      </c>
      <c r="L17" s="25">
        <v>9.7951276022038272</v>
      </c>
      <c r="M17" s="25">
        <v>7.3210382076487264</v>
      </c>
      <c r="N17" s="25">
        <v>7.3723356699816787</v>
      </c>
      <c r="O17" s="25">
        <v>8.2506865733403316</v>
      </c>
      <c r="P17" s="25">
        <v>7.0070022535925602</v>
      </c>
      <c r="Q17" s="26">
        <v>8.0872242266826859</v>
      </c>
      <c r="R17" s="25">
        <v>6.9846295102739724</v>
      </c>
      <c r="S17" s="25">
        <v>8.6430503103000902</v>
      </c>
      <c r="T17" s="25">
        <v>9.8404945456620183</v>
      </c>
      <c r="U17" s="25">
        <v>7.1020795665246794</v>
      </c>
      <c r="V17" s="25">
        <v>7.1739393701143719</v>
      </c>
      <c r="W17" s="25">
        <v>8.1503783566587771</v>
      </c>
      <c r="X17" s="25">
        <v>7.1367703406937508</v>
      </c>
      <c r="Y17" s="26">
        <v>7.9079806792148233</v>
      </c>
      <c r="Z17" s="25">
        <v>7.0725258913102351</v>
      </c>
      <c r="AA17" s="25">
        <v>8.4449677548874647</v>
      </c>
      <c r="AB17" s="25">
        <v>9.5342101984743337</v>
      </c>
      <c r="AC17" s="25">
        <v>6.9105880528767187</v>
      </c>
      <c r="AD17" s="25">
        <v>7.1355241135355207</v>
      </c>
      <c r="AE17" s="25">
        <v>8.121707233147184</v>
      </c>
      <c r="AF17" s="25">
        <v>7.0239725633527499</v>
      </c>
      <c r="AG17" s="25">
        <v>7.7781997592710823</v>
      </c>
    </row>
    <row r="18" spans="1:33" x14ac:dyDescent="0.35">
      <c r="A18" s="16">
        <v>15</v>
      </c>
      <c r="B18" s="25">
        <v>6.7659766763577736</v>
      </c>
      <c r="C18" s="25">
        <v>9.6788549113076385</v>
      </c>
      <c r="D18" s="25">
        <v>9.4823375496805689</v>
      </c>
      <c r="E18" s="25">
        <v>7.2798377527167091</v>
      </c>
      <c r="F18" s="25">
        <v>7.7679748821734371</v>
      </c>
      <c r="G18" s="25">
        <v>6.9554814002032543</v>
      </c>
      <c r="H18" s="25">
        <v>6.2021512348197323</v>
      </c>
      <c r="I18" s="26">
        <v>8.6320564994150928</v>
      </c>
      <c r="J18" s="25">
        <v>6.9329070613371915</v>
      </c>
      <c r="K18" s="25">
        <v>10.227308316249157</v>
      </c>
      <c r="L18" s="25">
        <v>9.6210593981289207</v>
      </c>
      <c r="M18" s="25">
        <v>7.328322450440325</v>
      </c>
      <c r="N18" s="25">
        <v>7.9074051859089778</v>
      </c>
      <c r="O18" s="25">
        <v>6.9085309874223171</v>
      </c>
      <c r="P18" s="25">
        <v>6.3149751185108745</v>
      </c>
      <c r="Q18" s="26">
        <v>8.6934266088331213</v>
      </c>
      <c r="R18" s="25">
        <v>6.9076378799177824</v>
      </c>
      <c r="S18" s="25">
        <v>9.71165760912519</v>
      </c>
      <c r="T18" s="25">
        <v>9.3508671137487021</v>
      </c>
      <c r="U18" s="25">
        <v>6.9507409493677059</v>
      </c>
      <c r="V18" s="25">
        <v>7.721142328468531</v>
      </c>
      <c r="W18" s="25">
        <v>6.9930039804994877</v>
      </c>
      <c r="X18" s="25">
        <v>6.2002380462619175</v>
      </c>
      <c r="Y18" s="26">
        <v>8.67802966917953</v>
      </c>
      <c r="Z18" s="25">
        <v>7.154101537680015</v>
      </c>
      <c r="AA18" s="25">
        <v>9.0959163389785402</v>
      </c>
      <c r="AB18" s="25">
        <v>9.2441726241003437</v>
      </c>
      <c r="AC18" s="25">
        <v>6.5312043368165504</v>
      </c>
      <c r="AD18" s="25">
        <v>7.7261902065852297</v>
      </c>
      <c r="AE18" s="25">
        <v>6.8605374703850259</v>
      </c>
      <c r="AF18" s="25">
        <v>6.4032091192311373</v>
      </c>
      <c r="AG18" s="25">
        <v>8.2637436278457201</v>
      </c>
    </row>
    <row r="19" spans="1:33" x14ac:dyDescent="0.35">
      <c r="A19" s="16">
        <v>16</v>
      </c>
      <c r="B19" s="25">
        <v>7.9295546076657644</v>
      </c>
      <c r="C19" s="25">
        <v>7.7292330997913581</v>
      </c>
      <c r="D19" s="25">
        <v>8.688166357369294</v>
      </c>
      <c r="E19" s="25">
        <v>6.5525445350906182</v>
      </c>
      <c r="F19" s="25">
        <v>7.3563073775087719</v>
      </c>
      <c r="G19" s="25">
        <v>8.0804636374455043</v>
      </c>
      <c r="H19" s="25">
        <v>8.5245838887344583</v>
      </c>
      <c r="I19" s="26">
        <v>6.2293313796536935</v>
      </c>
      <c r="J19" s="25">
        <v>8.2425428551051425</v>
      </c>
      <c r="K19" s="25">
        <v>8.2072432238785495</v>
      </c>
      <c r="L19" s="25">
        <v>7.9804880537126337</v>
      </c>
      <c r="M19" s="25">
        <v>6.8961676545568125</v>
      </c>
      <c r="N19" s="25">
        <v>7.4249126732650295</v>
      </c>
      <c r="O19" s="25">
        <v>8.1614255538000364</v>
      </c>
      <c r="P19" s="25">
        <v>8.5265844182108204</v>
      </c>
      <c r="Q19" s="26">
        <v>6.2634006250784893</v>
      </c>
      <c r="R19" s="25">
        <v>8.5030098249968447</v>
      </c>
      <c r="S19" s="25">
        <v>7.9102302889150522</v>
      </c>
      <c r="T19" s="25">
        <v>7.2226795426599431</v>
      </c>
      <c r="U19" s="25">
        <v>8.0067603832232024</v>
      </c>
      <c r="V19" s="25">
        <v>7.5857542705698586</v>
      </c>
      <c r="W19" s="25">
        <v>7.7773989617289701</v>
      </c>
      <c r="X19" s="25">
        <v>8.3927290609334264</v>
      </c>
      <c r="Y19" s="26">
        <v>6.4860052523274234</v>
      </c>
      <c r="Z19" s="25">
        <v>8.3683046620734665</v>
      </c>
      <c r="AA19" s="25">
        <v>7.3451218158176275</v>
      </c>
      <c r="AB19" s="25">
        <v>7.6853356648942537</v>
      </c>
      <c r="AC19" s="25">
        <v>8.0914017924926824</v>
      </c>
      <c r="AD19" s="25">
        <v>8.1652471815060412</v>
      </c>
      <c r="AE19" s="25">
        <v>7.3796819276688908</v>
      </c>
      <c r="AF19" s="25">
        <v>8.2150397033239031</v>
      </c>
      <c r="AG19" s="25">
        <v>6.5372270042999148</v>
      </c>
    </row>
    <row r="20" spans="1:33" x14ac:dyDescent="0.35">
      <c r="A20" s="16">
        <v>17</v>
      </c>
      <c r="B20" s="25">
        <v>13.245567597924143</v>
      </c>
      <c r="C20" s="25">
        <v>4.1874693302445394</v>
      </c>
      <c r="D20" s="25">
        <v>9.4537276671804378</v>
      </c>
      <c r="E20" s="25">
        <v>6.3672753572744085</v>
      </c>
      <c r="F20" s="25">
        <v>7.1397697866527814</v>
      </c>
      <c r="G20" s="25">
        <v>8.6183152225251689</v>
      </c>
      <c r="H20" s="25">
        <v>9.0394982797259846</v>
      </c>
      <c r="I20" s="26">
        <v>7.3114536458232635</v>
      </c>
      <c r="J20" s="25">
        <v>13.275918644256262</v>
      </c>
      <c r="K20" s="25">
        <v>4.8995516560972021</v>
      </c>
      <c r="L20" s="25">
        <v>9.6130740684505795</v>
      </c>
      <c r="M20" s="25">
        <v>6.511055229435577</v>
      </c>
      <c r="N20" s="25">
        <v>6.9792855036501678</v>
      </c>
      <c r="O20" s="25">
        <v>8.7480012505497982</v>
      </c>
      <c r="P20" s="25">
        <v>8.574982356598662</v>
      </c>
      <c r="Q20" s="26">
        <v>7.3753133027404498</v>
      </c>
      <c r="R20" s="25">
        <v>13.054886522618673</v>
      </c>
      <c r="S20" s="25">
        <v>4.5102072921114029</v>
      </c>
      <c r="T20" s="25">
        <v>9.2660724858089125</v>
      </c>
      <c r="U20" s="25">
        <v>6.9752631303829276</v>
      </c>
      <c r="V20" s="25">
        <v>7.2899563645668888</v>
      </c>
      <c r="W20" s="25">
        <v>8.4871596263002296</v>
      </c>
      <c r="X20" s="25">
        <v>8.4776025830946118</v>
      </c>
      <c r="Y20" s="26">
        <v>7.216878079896679</v>
      </c>
      <c r="Z20" s="25">
        <v>12.680680230337973</v>
      </c>
      <c r="AA20" s="25">
        <v>4.3784780661014935</v>
      </c>
      <c r="AB20" s="25">
        <v>9.0828385552366981</v>
      </c>
      <c r="AC20" s="25">
        <v>6.530702683237223</v>
      </c>
      <c r="AD20" s="25">
        <v>7.7647246822724991</v>
      </c>
      <c r="AE20" s="25">
        <v>9.6695869635962026</v>
      </c>
      <c r="AF20" s="25">
        <v>8.3141946564066114</v>
      </c>
      <c r="AG20" s="25">
        <v>6.806480814264205</v>
      </c>
    </row>
    <row r="21" spans="1:33" x14ac:dyDescent="0.35">
      <c r="A21" s="16">
        <v>18</v>
      </c>
      <c r="B21" s="25">
        <v>7.5840387027482379</v>
      </c>
      <c r="C21" s="25">
        <v>12.235594582120427</v>
      </c>
      <c r="D21" s="25">
        <v>10.729810482450844</v>
      </c>
      <c r="E21" s="25">
        <v>6.8867646664220246</v>
      </c>
      <c r="F21" s="25">
        <v>9.454128495017784</v>
      </c>
      <c r="G21" s="25">
        <v>8.2309498627559385</v>
      </c>
      <c r="H21" s="25">
        <v>4.340781833434054</v>
      </c>
      <c r="I21" s="26">
        <v>13.28859005967626</v>
      </c>
      <c r="J21" s="25">
        <v>6.5062703733225504</v>
      </c>
      <c r="K21" s="25">
        <v>8.0744618964514245</v>
      </c>
      <c r="L21" s="25">
        <v>10.679833592462996</v>
      </c>
      <c r="M21" s="25">
        <v>7.2179770341113283</v>
      </c>
      <c r="N21" s="25">
        <v>8.6985311879675322</v>
      </c>
      <c r="O21" s="25">
        <v>8.2733675808003468</v>
      </c>
      <c r="P21" s="25">
        <v>4.1871064597393888</v>
      </c>
      <c r="Q21" s="26">
        <v>13.366336734632149</v>
      </c>
      <c r="R21" s="25">
        <v>6.5594986055573941</v>
      </c>
      <c r="S21" s="25">
        <v>7.9258998710282569</v>
      </c>
      <c r="T21" s="25">
        <v>9.9122113333994442</v>
      </c>
      <c r="U21" s="25">
        <v>7.2805992517943423</v>
      </c>
      <c r="V21" s="25">
        <v>8.7552162532069353</v>
      </c>
      <c r="W21" s="25">
        <v>7.6382691276265255</v>
      </c>
      <c r="X21" s="25">
        <v>4.3464535596001141</v>
      </c>
      <c r="Y21" s="26">
        <v>12.817679289298376</v>
      </c>
      <c r="Z21" s="25">
        <v>6.8016832779623471</v>
      </c>
      <c r="AA21" s="25">
        <v>7.700471698113212</v>
      </c>
      <c r="AB21" s="25">
        <v>10.009254803807764</v>
      </c>
      <c r="AC21" s="25">
        <v>6.53117961778851</v>
      </c>
      <c r="AD21" s="25">
        <v>8.5276153974475477</v>
      </c>
      <c r="AE21" s="25">
        <v>7.3763428285707029</v>
      </c>
      <c r="AF21" s="25">
        <v>6.5725147984139092</v>
      </c>
      <c r="AG21" s="25">
        <v>9.2374089753075381</v>
      </c>
    </row>
    <row r="22" spans="1:33" x14ac:dyDescent="0.35">
      <c r="A22" s="16">
        <v>19</v>
      </c>
      <c r="B22" s="25">
        <v>10.078765050699264</v>
      </c>
      <c r="C22" s="25">
        <v>6.7628642665582035</v>
      </c>
      <c r="D22" s="25">
        <v>11.202741749434745</v>
      </c>
      <c r="E22" s="25">
        <v>5.4946853808984528</v>
      </c>
      <c r="F22" s="25">
        <v>10.404392488520303</v>
      </c>
      <c r="G22" s="25">
        <v>6.1004919228635046</v>
      </c>
      <c r="H22" s="25">
        <v>6.5239804101980194</v>
      </c>
      <c r="I22" s="26">
        <v>8.2235342795219069</v>
      </c>
      <c r="J22" s="25">
        <v>9.6738342462077398</v>
      </c>
      <c r="K22" s="25">
        <v>6.2163680367460046</v>
      </c>
      <c r="L22" s="25">
        <v>10.950355048124086</v>
      </c>
      <c r="M22" s="25">
        <v>5.4103184787767056</v>
      </c>
      <c r="N22" s="25">
        <v>10.777714339113473</v>
      </c>
      <c r="O22" s="25">
        <v>5.3531291398339249</v>
      </c>
      <c r="P22" s="25">
        <v>6.508248741310215</v>
      </c>
      <c r="Q22" s="26">
        <v>8.3794169822044182</v>
      </c>
      <c r="R22" s="25">
        <v>9.2793791137340342</v>
      </c>
      <c r="S22" s="25">
        <v>6.273718299351593</v>
      </c>
      <c r="T22" s="25">
        <v>10.637994683484148</v>
      </c>
      <c r="U22" s="25">
        <v>5.4663735892630854</v>
      </c>
      <c r="V22" s="25">
        <v>10.795291984723479</v>
      </c>
      <c r="W22" s="25">
        <v>5.317174359931407</v>
      </c>
      <c r="X22" s="25">
        <v>6.4284321242527334</v>
      </c>
      <c r="Y22" s="26">
        <v>8.4537845553122892</v>
      </c>
      <c r="Z22" s="25">
        <v>9.1080295484084317</v>
      </c>
      <c r="AA22" s="25">
        <v>6.2801497032735014</v>
      </c>
      <c r="AB22" s="25">
        <v>10.661581244129675</v>
      </c>
      <c r="AC22" s="25">
        <v>5.4114753050665527</v>
      </c>
      <c r="AD22" s="25">
        <v>10.950185089698898</v>
      </c>
      <c r="AE22" s="25">
        <v>5.2485566659657579</v>
      </c>
      <c r="AF22" s="25">
        <v>6.6964719612217696</v>
      </c>
      <c r="AG22" s="25">
        <v>8.2209070139304714</v>
      </c>
    </row>
    <row r="23" spans="1:33" x14ac:dyDescent="0.35">
      <c r="A23" s="16">
        <v>20</v>
      </c>
      <c r="B23" s="25">
        <v>5.8808963826644352</v>
      </c>
      <c r="C23" s="25">
        <v>9.5041619835084532</v>
      </c>
      <c r="D23" s="25">
        <v>13.141867391569797</v>
      </c>
      <c r="E23" s="25">
        <v>6.8339713428530118</v>
      </c>
      <c r="F23" s="25">
        <v>8.034754205045223</v>
      </c>
      <c r="G23" s="25">
        <v>9.1910564945474675</v>
      </c>
      <c r="H23" s="25">
        <v>6.5314590972771356</v>
      </c>
      <c r="I23" s="26">
        <v>10.229275412611344</v>
      </c>
      <c r="J23" s="25">
        <v>6.6726450153399988</v>
      </c>
      <c r="K23" s="25">
        <v>8.7513711626676951</v>
      </c>
      <c r="L23" s="25">
        <v>13.243037479846922</v>
      </c>
      <c r="M23" s="25">
        <v>6.1384763867133714</v>
      </c>
      <c r="N23" s="25">
        <v>8.7904982676241072</v>
      </c>
      <c r="O23" s="25">
        <v>8.6718734894385818</v>
      </c>
      <c r="P23" s="25">
        <v>7.1543899838588665</v>
      </c>
      <c r="Q23" s="26">
        <v>9.6085401159908272</v>
      </c>
      <c r="R23" s="25">
        <v>6.9595154134818635</v>
      </c>
      <c r="S23" s="25">
        <v>8.5700082916913445</v>
      </c>
      <c r="T23" s="25">
        <v>13.083011709789091</v>
      </c>
      <c r="U23" s="25">
        <v>6.0495419697281356</v>
      </c>
      <c r="V23" s="25">
        <v>8.1717969010489817</v>
      </c>
      <c r="W23" s="25">
        <v>9.2207472246580551</v>
      </c>
      <c r="X23" s="25">
        <v>8.8574526393795114</v>
      </c>
      <c r="Y23" s="26">
        <v>8.7912076394758856</v>
      </c>
      <c r="Z23" s="25">
        <v>7.1676838680604362</v>
      </c>
      <c r="AA23" s="25">
        <v>8.1400115059121987</v>
      </c>
      <c r="AB23" s="25">
        <v>12.898016865990609</v>
      </c>
      <c r="AC23" s="25">
        <v>5.7060124778592751</v>
      </c>
      <c r="AD23" s="25">
        <v>7.8558693129180845</v>
      </c>
      <c r="AE23" s="25">
        <v>8.9646195737286689</v>
      </c>
      <c r="AF23" s="25">
        <v>9.4791666496718925</v>
      </c>
      <c r="AG23" s="25">
        <v>7.4534159724663454</v>
      </c>
    </row>
    <row r="24" spans="1:33" x14ac:dyDescent="0.35">
      <c r="A24" s="16">
        <v>21</v>
      </c>
      <c r="B24" s="25">
        <v>8.6329930210268309</v>
      </c>
      <c r="C24" s="25">
        <v>7.8048723677450056</v>
      </c>
      <c r="D24" s="25">
        <v>12.099983472657733</v>
      </c>
      <c r="E24" s="25">
        <v>5.3930672076309207</v>
      </c>
      <c r="F24" s="25">
        <v>5.4940956404050318</v>
      </c>
      <c r="G24" s="25">
        <v>12.144169242903516</v>
      </c>
      <c r="H24" s="25">
        <v>11.787368488651818</v>
      </c>
      <c r="I24" s="26">
        <v>8.5708740551443015</v>
      </c>
      <c r="J24" s="25">
        <v>8.3394714233566738</v>
      </c>
      <c r="K24" s="25">
        <v>7.0050491934325976</v>
      </c>
      <c r="L24" s="25">
        <v>12.845016775178717</v>
      </c>
      <c r="M24" s="25">
        <v>5.671861439873993</v>
      </c>
      <c r="N24" s="25">
        <v>6.6462536729249724</v>
      </c>
      <c r="O24" s="25">
        <v>9.5633395491117383</v>
      </c>
      <c r="P24" s="25">
        <v>11.673346856708466</v>
      </c>
      <c r="Q24" s="26">
        <v>8.4978882803016873</v>
      </c>
      <c r="R24" s="25">
        <v>8.6631901971906231</v>
      </c>
      <c r="S24" s="25">
        <v>6.7673443827439002</v>
      </c>
      <c r="T24" s="25">
        <v>11.867087519940418</v>
      </c>
      <c r="U24" s="25">
        <v>6.0015236477198854</v>
      </c>
      <c r="V24" s="25">
        <v>7.6340663762944487</v>
      </c>
      <c r="W24" s="25">
        <v>9.1657206687320283</v>
      </c>
      <c r="X24" s="25">
        <v>10.082601956078213</v>
      </c>
      <c r="Y24" s="26">
        <v>8.3397380898973523</v>
      </c>
      <c r="Z24" s="25">
        <v>8.9753484702018653</v>
      </c>
      <c r="AA24" s="25">
        <v>6.3881958145882152</v>
      </c>
      <c r="AB24" s="25">
        <v>11.198439084796016</v>
      </c>
      <c r="AC24" s="25">
        <v>6.137781539968536</v>
      </c>
      <c r="AD24" s="25">
        <v>8.2468790236143654</v>
      </c>
      <c r="AE24" s="25">
        <v>11.795139922740075</v>
      </c>
      <c r="AF24" s="25">
        <v>8.8727047377494781</v>
      </c>
      <c r="AG24" s="25">
        <v>7.9333316768717381</v>
      </c>
    </row>
    <row r="25" spans="1:33" x14ac:dyDescent="0.35">
      <c r="A25" s="16">
        <v>22</v>
      </c>
      <c r="B25" s="25">
        <v>7.1657426034462635</v>
      </c>
      <c r="C25" s="25">
        <v>8.6159113675179242</v>
      </c>
      <c r="D25" s="25">
        <v>7.4951553376910205</v>
      </c>
      <c r="E25" s="25">
        <v>7.9557356109995752</v>
      </c>
      <c r="F25" s="25">
        <v>5.9995615038511438</v>
      </c>
      <c r="G25" s="25">
        <v>9.2959042797975187</v>
      </c>
      <c r="H25" s="25">
        <v>6.9338624338624335</v>
      </c>
      <c r="I25" s="26">
        <v>8.1140350877193015</v>
      </c>
      <c r="J25" s="25">
        <v>8.1255721337795705</v>
      </c>
      <c r="K25" s="25">
        <v>8.4642483176008341</v>
      </c>
      <c r="L25" s="25">
        <v>7.6446764679407391</v>
      </c>
      <c r="M25" s="25">
        <v>7.4423460915488491</v>
      </c>
      <c r="N25" s="25">
        <v>5.7178411144139432</v>
      </c>
      <c r="O25" s="25">
        <v>9.489380930863085</v>
      </c>
      <c r="P25" s="25">
        <v>7.0555555555555571</v>
      </c>
      <c r="Q25" s="26">
        <v>8.4566596194503134</v>
      </c>
      <c r="R25" s="25">
        <v>8.26679628024654</v>
      </c>
      <c r="S25" s="25">
        <v>8.217256641079473</v>
      </c>
      <c r="T25" s="25">
        <v>7.7571680025906726</v>
      </c>
      <c r="U25" s="25">
        <v>7.0142862034528761</v>
      </c>
      <c r="V25" s="25">
        <v>5.7021189662804019</v>
      </c>
      <c r="W25" s="25">
        <v>9.4930875576036868</v>
      </c>
      <c r="X25" s="25">
        <v>6.6888111888111865</v>
      </c>
      <c r="Y25" s="26">
        <v>9.216589861751153</v>
      </c>
      <c r="Z25" s="25">
        <v>8.5464831887279296</v>
      </c>
      <c r="AA25" s="25">
        <v>7.8515852494020564</v>
      </c>
      <c r="AB25" s="25">
        <v>7.8117901685438866</v>
      </c>
      <c r="AC25" s="25">
        <v>7.0927012193841534</v>
      </c>
      <c r="AD25" s="25">
        <v>5.9470854726668669</v>
      </c>
      <c r="AE25" s="25">
        <v>9.237605238540695</v>
      </c>
      <c r="AF25" s="25">
        <v>6.4044795783926212</v>
      </c>
      <c r="AG25" s="25">
        <v>9.2233009708737939</v>
      </c>
    </row>
    <row r="26" spans="1:33" x14ac:dyDescent="0.35">
      <c r="A26" s="16">
        <v>23</v>
      </c>
      <c r="B26" s="25">
        <v>9.1742353529143372</v>
      </c>
      <c r="C26" s="25">
        <v>7.4072877905775485</v>
      </c>
      <c r="D26" s="25">
        <v>8.1073199428523406</v>
      </c>
      <c r="E26" s="25">
        <v>7.2947214076246425</v>
      </c>
      <c r="F26" s="25">
        <v>6.7856818412011553</v>
      </c>
      <c r="G26" s="25">
        <v>9.7878420620347342</v>
      </c>
      <c r="H26" s="25">
        <v>8.7494777886806467</v>
      </c>
      <c r="I26" s="26">
        <v>6.9763835356801209</v>
      </c>
      <c r="J26" s="25">
        <v>9.1787483276623476</v>
      </c>
      <c r="K26" s="25">
        <v>8.2334385695769399</v>
      </c>
      <c r="L26" s="25">
        <v>7.8310776464607947</v>
      </c>
      <c r="M26" s="25">
        <v>8.0161054172767194</v>
      </c>
      <c r="N26" s="25">
        <v>7.0930007982926853</v>
      </c>
      <c r="O26" s="25">
        <v>9.3791011470230856</v>
      </c>
      <c r="P26" s="25">
        <v>9.0842583503631928</v>
      </c>
      <c r="Q26" s="26">
        <v>7.2363642310041456</v>
      </c>
      <c r="R26" s="25">
        <v>9.9637039934551233</v>
      </c>
      <c r="S26" s="25">
        <v>7.6062743677594895</v>
      </c>
      <c r="T26" s="25">
        <v>7.660729895104895</v>
      </c>
      <c r="U26" s="25">
        <v>7.7648766328011618</v>
      </c>
      <c r="V26" s="25">
        <v>7.1026313179912073</v>
      </c>
      <c r="W26" s="25">
        <v>9.2707530444444401</v>
      </c>
      <c r="X26" s="25">
        <v>8.469677517863504</v>
      </c>
      <c r="Y26" s="26">
        <v>7.4250997728218451</v>
      </c>
      <c r="Z26" s="25">
        <v>10.17902087579578</v>
      </c>
      <c r="AA26" s="25">
        <v>7.08327311230844</v>
      </c>
      <c r="AB26" s="25">
        <v>7.4756014481469943</v>
      </c>
      <c r="AC26" s="25">
        <v>7.7741107444077713</v>
      </c>
      <c r="AD26" s="25">
        <v>6.7293000535347716</v>
      </c>
      <c r="AE26" s="25">
        <v>8.994623409946243</v>
      </c>
      <c r="AF26" s="25">
        <v>8.2963481084946125</v>
      </c>
      <c r="AG26" s="25">
        <v>7.4320352552472784</v>
      </c>
    </row>
    <row r="27" spans="1:33" x14ac:dyDescent="0.35">
      <c r="A27" s="16">
        <v>24</v>
      </c>
      <c r="B27" s="25">
        <v>8.6173105821801688</v>
      </c>
      <c r="C27" s="25">
        <v>8.3038700123391322</v>
      </c>
      <c r="D27" s="25">
        <v>10.578716791248432</v>
      </c>
      <c r="E27" s="25">
        <v>5.1142719626023236</v>
      </c>
      <c r="F27" s="25">
        <v>6.2894696073272875</v>
      </c>
      <c r="G27" s="25">
        <v>9.3953905447793247</v>
      </c>
      <c r="H27" s="25">
        <v>9.316820106641341</v>
      </c>
      <c r="I27" s="26">
        <v>6.203664632186829</v>
      </c>
      <c r="J27" s="25">
        <v>7.9638501736988712</v>
      </c>
      <c r="K27" s="25">
        <v>8.7632088268192376</v>
      </c>
      <c r="L27" s="25">
        <v>10.465998067481443</v>
      </c>
      <c r="M27" s="25">
        <v>5.8446483629821202</v>
      </c>
      <c r="N27" s="25">
        <v>6.0876720170067955</v>
      </c>
      <c r="O27" s="25">
        <v>9.8893208081477866</v>
      </c>
      <c r="P27" s="25">
        <v>9.1656100730673167</v>
      </c>
      <c r="Q27" s="26">
        <v>6.486006099533455</v>
      </c>
      <c r="R27" s="25">
        <v>7.8699215015756536</v>
      </c>
      <c r="S27" s="25">
        <v>8.8864183616094792</v>
      </c>
      <c r="T27" s="25">
        <v>10.497614876980677</v>
      </c>
      <c r="U27" s="25">
        <v>5.2125282535405297</v>
      </c>
      <c r="V27" s="25">
        <v>6.0490385288790414</v>
      </c>
      <c r="W27" s="25">
        <v>9.8418281745624085</v>
      </c>
      <c r="X27" s="25">
        <v>8.8338195318573973</v>
      </c>
      <c r="Y27" s="26">
        <v>6.2682638500587444</v>
      </c>
      <c r="Z27" s="25">
        <v>8.1295943887160362</v>
      </c>
      <c r="AA27" s="25">
        <v>8.3250012383499552</v>
      </c>
      <c r="AB27" s="25">
        <v>10.089914031135201</v>
      </c>
      <c r="AC27" s="25">
        <v>5.5767724843290907</v>
      </c>
      <c r="AD27" s="25">
        <v>6.2204190703951916</v>
      </c>
      <c r="AE27" s="25">
        <v>9.466843232356247</v>
      </c>
      <c r="AF27" s="25">
        <v>8.9008004606971696</v>
      </c>
      <c r="AG27" s="25">
        <v>6.0013547941850049</v>
      </c>
    </row>
    <row r="28" spans="1:33" x14ac:dyDescent="0.35">
      <c r="A28" s="16">
        <v>25</v>
      </c>
      <c r="B28" s="25">
        <v>13.507202542696465</v>
      </c>
      <c r="C28" s="25">
        <v>5.7273813603888861</v>
      </c>
      <c r="D28" s="25">
        <v>13.630532740841282</v>
      </c>
      <c r="E28" s="25">
        <v>8.0872870500333676</v>
      </c>
      <c r="F28" s="25">
        <v>10.954695636033103</v>
      </c>
      <c r="G28" s="25">
        <v>6.4398720433365924</v>
      </c>
      <c r="H28" s="25">
        <v>8.5665876386475617</v>
      </c>
      <c r="I28" s="26">
        <v>7.4744387215719073</v>
      </c>
      <c r="J28" s="25">
        <v>13.779534072608673</v>
      </c>
      <c r="K28" s="25">
        <v>6.0229752115433612</v>
      </c>
      <c r="L28" s="25">
        <v>14.358857744380426</v>
      </c>
      <c r="M28" s="25">
        <v>8.0514004232709411</v>
      </c>
      <c r="N28" s="25">
        <v>10.81847730856807</v>
      </c>
      <c r="O28" s="25">
        <v>6.0005547211905537</v>
      </c>
      <c r="P28" s="25">
        <v>10.414597979591075</v>
      </c>
      <c r="Q28" s="26">
        <v>6.7518017201159211</v>
      </c>
      <c r="R28" s="25">
        <v>13.095774393337155</v>
      </c>
      <c r="S28" s="25">
        <v>5.8544465078440915</v>
      </c>
      <c r="T28" s="25">
        <v>13.957447708503192</v>
      </c>
      <c r="U28" s="25">
        <v>7.5565453178348818</v>
      </c>
      <c r="V28" s="25">
        <v>10.758146913628888</v>
      </c>
      <c r="W28" s="25">
        <v>5.9148406205493416</v>
      </c>
      <c r="X28" s="25">
        <v>9.5089157319419968</v>
      </c>
      <c r="Y28" s="26">
        <v>6.8840357048110192</v>
      </c>
      <c r="Z28" s="25">
        <v>12.919578419909367</v>
      </c>
      <c r="AA28" s="25">
        <v>5.3115449553244432</v>
      </c>
      <c r="AB28" s="25">
        <v>13.65922568811132</v>
      </c>
      <c r="AC28" s="25">
        <v>7.1846780486353552</v>
      </c>
      <c r="AD28" s="25">
        <v>10.784813011815331</v>
      </c>
      <c r="AE28" s="25">
        <v>5.7884515788913262</v>
      </c>
      <c r="AF28" s="25">
        <v>8.7868406397184575</v>
      </c>
      <c r="AG28" s="25">
        <v>6.8354448800022354</v>
      </c>
    </row>
    <row r="29" spans="1:33" x14ac:dyDescent="0.35">
      <c r="A29" s="16">
        <v>26</v>
      </c>
      <c r="B29" s="25">
        <v>11.110184922063295</v>
      </c>
      <c r="C29" s="25">
        <v>6.5445636957536166</v>
      </c>
      <c r="D29" s="25">
        <v>8.6637244608790027</v>
      </c>
      <c r="E29" s="25">
        <v>7.1963331976126668</v>
      </c>
      <c r="F29" s="25">
        <v>7.6489167573826435</v>
      </c>
      <c r="G29" s="25">
        <v>7.7156188197801328</v>
      </c>
      <c r="H29" s="25">
        <v>12.260276701162136</v>
      </c>
      <c r="I29" s="26">
        <v>8.0042643583215636</v>
      </c>
      <c r="J29" s="25">
        <v>10.740565726719272</v>
      </c>
      <c r="K29" s="25">
        <v>6.7200557103064114</v>
      </c>
      <c r="L29" s="25">
        <v>8.7292190888299004</v>
      </c>
      <c r="M29" s="25">
        <v>6.9664135462264554</v>
      </c>
      <c r="N29" s="25">
        <v>7.5837385163863757</v>
      </c>
      <c r="O29" s="25">
        <v>7.40992829067131</v>
      </c>
      <c r="P29" s="25">
        <v>12.021526450395015</v>
      </c>
      <c r="Q29" s="26">
        <v>8.2134001184404895</v>
      </c>
      <c r="R29" s="25">
        <v>11.12746027611357</v>
      </c>
      <c r="S29" s="25">
        <v>6.2602579132473579</v>
      </c>
      <c r="T29" s="25">
        <v>8.9090089787826034</v>
      </c>
      <c r="U29" s="25">
        <v>6.9687696574634614</v>
      </c>
      <c r="V29" s="25">
        <v>7.9625476372181474</v>
      </c>
      <c r="W29" s="25">
        <v>7.4004153200208123</v>
      </c>
      <c r="X29" s="25">
        <v>11.79845392896654</v>
      </c>
      <c r="Y29" s="26">
        <v>7.949580644116736</v>
      </c>
      <c r="Z29" s="25">
        <v>11.280409356725144</v>
      </c>
      <c r="AA29" s="25">
        <v>6.0900473933649266</v>
      </c>
      <c r="AB29" s="25">
        <v>8.9937769516252839</v>
      </c>
      <c r="AC29" s="25">
        <v>7.1843971648271392</v>
      </c>
      <c r="AD29" s="25">
        <v>8.2355351564483712</v>
      </c>
      <c r="AE29" s="25">
        <v>6.8504276242829292</v>
      </c>
      <c r="AF29" s="25">
        <v>11.166853540497028</v>
      </c>
      <c r="AG29" s="25">
        <v>7.497625092687187</v>
      </c>
    </row>
    <row r="30" spans="1:33" x14ac:dyDescent="0.35">
      <c r="A30" s="16">
        <v>27</v>
      </c>
      <c r="B30" s="25">
        <v>7.9861728728844135</v>
      </c>
      <c r="C30" s="25">
        <v>7.8502897111747671</v>
      </c>
      <c r="D30" s="25">
        <v>7.4384279816068997</v>
      </c>
      <c r="E30" s="25">
        <v>9.98085561092077</v>
      </c>
      <c r="F30" s="25">
        <v>6.1329365079365097</v>
      </c>
      <c r="G30" s="25">
        <v>9.3541202672605799</v>
      </c>
      <c r="H30" s="25">
        <v>6.8905753669213397</v>
      </c>
      <c r="I30" s="26">
        <v>8.5745240708624806</v>
      </c>
      <c r="J30" s="25">
        <v>7.6774278556986069</v>
      </c>
      <c r="K30" s="25">
        <v>8.0734313150884489</v>
      </c>
      <c r="L30" s="25">
        <v>7.5062803013630059</v>
      </c>
      <c r="M30" s="25">
        <v>9.8814247179301731</v>
      </c>
      <c r="N30" s="25">
        <v>6.126536098310293</v>
      </c>
      <c r="O30" s="25">
        <v>9.2715231788079429</v>
      </c>
      <c r="P30" s="25">
        <v>8.7520617920436212</v>
      </c>
      <c r="Q30" s="26">
        <v>8.9553870952399777</v>
      </c>
      <c r="R30" s="25">
        <v>7.7002549809925149</v>
      </c>
      <c r="S30" s="25">
        <v>8.0697090947510688</v>
      </c>
      <c r="T30" s="25">
        <v>7.680147552181829</v>
      </c>
      <c r="U30" s="25">
        <v>8.8568634100671133</v>
      </c>
      <c r="V30" s="25">
        <v>6.1451612903225801</v>
      </c>
      <c r="W30" s="25">
        <v>8.9655172413793132</v>
      </c>
      <c r="X30" s="25">
        <v>8.6400621157310731</v>
      </c>
      <c r="Y30" s="26">
        <v>8.7966354950984567</v>
      </c>
      <c r="Z30" s="25">
        <v>8.1270690400683314</v>
      </c>
      <c r="AA30" s="25">
        <v>7.2384510417540397</v>
      </c>
      <c r="AB30" s="25">
        <v>7.9694276840234615</v>
      </c>
      <c r="AC30" s="25">
        <v>8.0010100557823165</v>
      </c>
      <c r="AD30" s="25">
        <v>6.4322072072072061</v>
      </c>
      <c r="AE30" s="25">
        <v>8.7470449172576856</v>
      </c>
      <c r="AF30" s="25">
        <v>8.6270068425598936</v>
      </c>
      <c r="AG30" s="25">
        <v>7.7453446701687696</v>
      </c>
    </row>
    <row r="31" spans="1:33" x14ac:dyDescent="0.35">
      <c r="A31" s="16">
        <v>28</v>
      </c>
      <c r="B31" s="25">
        <v>8.5397627194609491</v>
      </c>
      <c r="C31" s="25">
        <v>7.996065889551204</v>
      </c>
      <c r="D31" s="25">
        <v>9.3049657161282511</v>
      </c>
      <c r="E31" s="25">
        <v>6.8755720306355066</v>
      </c>
      <c r="F31" s="25">
        <v>5.4189660449332138</v>
      </c>
      <c r="G31" s="25">
        <v>11.011904464448481</v>
      </c>
      <c r="H31" s="25">
        <v>13.616423588665343</v>
      </c>
      <c r="I31" s="26">
        <v>6.3799784860741084</v>
      </c>
      <c r="J31" s="25">
        <v>9.731423911228724</v>
      </c>
      <c r="K31" s="25">
        <v>6.8210589346617496</v>
      </c>
      <c r="L31" s="25">
        <v>10.660923806545203</v>
      </c>
      <c r="M31" s="25">
        <v>6.0793444994238399</v>
      </c>
      <c r="N31" s="25">
        <v>5.5828782523141314</v>
      </c>
      <c r="O31" s="25">
        <v>10.773816826252069</v>
      </c>
      <c r="P31" s="25">
        <v>13.626253361168317</v>
      </c>
      <c r="Q31" s="26">
        <v>6.1828976016103496</v>
      </c>
      <c r="R31" s="25">
        <v>9.4152060851211008</v>
      </c>
      <c r="S31" s="25">
        <v>6.6683981749940529</v>
      </c>
      <c r="T31" s="25">
        <v>10.437094811341421</v>
      </c>
      <c r="U31" s="25">
        <v>5.7534444306243202</v>
      </c>
      <c r="V31" s="25">
        <v>5.4339217691348622</v>
      </c>
      <c r="W31" s="25">
        <v>10.781969204451364</v>
      </c>
      <c r="X31" s="25">
        <v>13.324113858521981</v>
      </c>
      <c r="Y31" s="26">
        <v>6.0807040064548659</v>
      </c>
      <c r="Z31" s="25">
        <v>9.2398144933838164</v>
      </c>
      <c r="AA31" s="25">
        <v>6.511036949425538</v>
      </c>
      <c r="AB31" s="25">
        <v>11.003530014027717</v>
      </c>
      <c r="AC31" s="25">
        <v>5.5588918494450823</v>
      </c>
      <c r="AD31" s="25">
        <v>5.3463864104868684</v>
      </c>
      <c r="AE31" s="25">
        <v>10.488752179693442</v>
      </c>
      <c r="AF31" s="25">
        <v>13.009772058499335</v>
      </c>
      <c r="AG31" s="25">
        <v>5.9081718747558369</v>
      </c>
    </row>
    <row r="32" spans="1:33" x14ac:dyDescent="0.35">
      <c r="A32" s="16">
        <v>29</v>
      </c>
      <c r="B32" s="25">
        <v>10.645004929840249</v>
      </c>
      <c r="C32" s="25">
        <v>6.1791282861356365</v>
      </c>
      <c r="D32" s="25">
        <v>12.530094583365948</v>
      </c>
      <c r="E32" s="25">
        <v>6.2247348587066291</v>
      </c>
      <c r="F32" s="25">
        <v>7.5289602977969956</v>
      </c>
      <c r="G32" s="25">
        <v>7.9830518472241323</v>
      </c>
      <c r="H32" s="25">
        <v>6.7973437045440619</v>
      </c>
      <c r="I32" s="26">
        <v>8.7311186287981357</v>
      </c>
      <c r="J32" s="25">
        <v>11.288096669142963</v>
      </c>
      <c r="K32" s="25">
        <v>5.6264317997626279</v>
      </c>
      <c r="L32" s="25">
        <v>13.128264957034059</v>
      </c>
      <c r="M32" s="25">
        <v>6.0802023416216926</v>
      </c>
      <c r="N32" s="25">
        <v>7.0603812991787684</v>
      </c>
      <c r="O32" s="25">
        <v>8.6149348597164135</v>
      </c>
      <c r="P32" s="25">
        <v>6.6456983629422233</v>
      </c>
      <c r="Q32" s="26">
        <v>9.0625172108856091</v>
      </c>
      <c r="R32" s="25">
        <v>10.91386075704758</v>
      </c>
      <c r="S32" s="25">
        <v>5.592055708187381</v>
      </c>
      <c r="T32" s="25">
        <v>12.827622521934877</v>
      </c>
      <c r="U32" s="25">
        <v>5.9766769341272337</v>
      </c>
      <c r="V32" s="25">
        <v>7.1526560338253695</v>
      </c>
      <c r="W32" s="25">
        <v>8.7942549187423964</v>
      </c>
      <c r="X32" s="25">
        <v>6.6974068754076015</v>
      </c>
      <c r="Y32" s="26">
        <v>9.0061132960538686</v>
      </c>
      <c r="Z32" s="25">
        <v>10.734353630427171</v>
      </c>
      <c r="AA32" s="25">
        <v>5.6326771672036244</v>
      </c>
      <c r="AB32" s="25">
        <v>12.357072172471124</v>
      </c>
      <c r="AC32" s="25">
        <v>5.5440320891836841</v>
      </c>
      <c r="AD32" s="25">
        <v>6.9100960425818059</v>
      </c>
      <c r="AE32" s="25">
        <v>8.9263638713252362</v>
      </c>
      <c r="AF32" s="25">
        <v>6.5207666442421335</v>
      </c>
      <c r="AG32" s="25">
        <v>9.0832147552822065</v>
      </c>
    </row>
    <row r="33" spans="1:33" x14ac:dyDescent="0.35">
      <c r="A33" s="16">
        <v>30</v>
      </c>
      <c r="B33" s="25">
        <v>5.8419215979330126</v>
      </c>
      <c r="C33" s="25">
        <v>9.7304454327630125</v>
      </c>
      <c r="D33" s="25">
        <v>13.935681140537909</v>
      </c>
      <c r="E33" s="25">
        <v>5.5843220900984551</v>
      </c>
      <c r="F33" s="25">
        <v>7.7912445449711356</v>
      </c>
      <c r="G33" s="25">
        <v>8.8808072820267689</v>
      </c>
      <c r="H33" s="25">
        <v>7.5641608304495591</v>
      </c>
      <c r="I33" s="26">
        <v>7.6985537629091709</v>
      </c>
      <c r="J33" s="25">
        <v>6.8745213561500744</v>
      </c>
      <c r="K33" s="25">
        <v>8.8406714177248986</v>
      </c>
      <c r="L33" s="25">
        <v>13.143863135464464</v>
      </c>
      <c r="M33" s="25">
        <v>5.7184384343428718</v>
      </c>
      <c r="N33" s="25">
        <v>7.8526950124172643</v>
      </c>
      <c r="O33" s="25">
        <v>7.9639245323582841</v>
      </c>
      <c r="P33" s="25">
        <v>7.5427813117691507</v>
      </c>
      <c r="Q33" s="26">
        <v>7.4535925674191716</v>
      </c>
      <c r="R33" s="25">
        <v>7.0343943172737227</v>
      </c>
      <c r="S33" s="25">
        <v>8.7075406380752511</v>
      </c>
      <c r="T33" s="25">
        <v>12.676059454009405</v>
      </c>
      <c r="U33" s="25">
        <v>5.6735120236286463</v>
      </c>
      <c r="V33" s="25">
        <v>7.83052607004797</v>
      </c>
      <c r="W33" s="25">
        <v>7.7827511584685958</v>
      </c>
      <c r="X33" s="25">
        <v>7.5641608304495591</v>
      </c>
      <c r="Y33" s="26">
        <v>7.6985537629091709</v>
      </c>
      <c r="Z33" s="25">
        <v>7.3898646115480986</v>
      </c>
      <c r="AA33" s="25">
        <v>8.1330586981455752</v>
      </c>
      <c r="AB33" s="25">
        <v>11.958066979698255</v>
      </c>
      <c r="AC33" s="25">
        <v>5.3709228952296257</v>
      </c>
      <c r="AD33" s="25">
        <v>7.8049937065275685</v>
      </c>
      <c r="AE33" s="25">
        <v>7.5359793460091424</v>
      </c>
      <c r="AF33" s="25">
        <v>7.6260199064418472</v>
      </c>
      <c r="AG33" s="25">
        <v>7.3514059864913435</v>
      </c>
    </row>
    <row r="34" spans="1:33" x14ac:dyDescent="0.35">
      <c r="A34" s="27" t="s">
        <v>26</v>
      </c>
      <c r="B34" s="32">
        <f>AVERAGE(B4:B33)</f>
        <v>8.9117755878990046</v>
      </c>
      <c r="C34" s="32">
        <f t="shared" ref="C34:AG34" si="0">AVERAGE(C4:C33)</f>
        <v>8.0387990389193202</v>
      </c>
      <c r="D34" s="32">
        <f t="shared" si="0"/>
        <v>9.9178363243491869</v>
      </c>
      <c r="E34" s="32">
        <f t="shared" si="0"/>
        <v>6.8425247083363878</v>
      </c>
      <c r="F34" s="32">
        <f t="shared" si="0"/>
        <v>7.5096633456969393</v>
      </c>
      <c r="G34" s="32">
        <f t="shared" si="0"/>
        <v>8.5115396665159082</v>
      </c>
      <c r="H34" s="32">
        <f t="shared" si="0"/>
        <v>7.5589424756902748</v>
      </c>
      <c r="I34" s="34">
        <f t="shared" si="0"/>
        <v>8.8078067099778039</v>
      </c>
      <c r="J34" s="32">
        <f t="shared" si="0"/>
        <v>9.0682453080190246</v>
      </c>
      <c r="K34" s="32">
        <f t="shared" si="0"/>
        <v>7.6687819328292592</v>
      </c>
      <c r="L34" s="32">
        <f t="shared" si="0"/>
        <v>10.086441635412401</v>
      </c>
      <c r="M34" s="32">
        <f t="shared" si="0"/>
        <v>6.6968224173713393</v>
      </c>
      <c r="N34" s="32">
        <f t="shared" si="0"/>
        <v>7.5177850410087848</v>
      </c>
      <c r="O34" s="32">
        <f t="shared" si="0"/>
        <v>8.2947984981457203</v>
      </c>
      <c r="P34" s="32">
        <f t="shared" si="0"/>
        <v>7.7648081623341652</v>
      </c>
      <c r="Q34" s="34">
        <f t="shared" si="0"/>
        <v>8.7258107224767905</v>
      </c>
      <c r="R34" s="32">
        <f t="shared" si="0"/>
        <v>8.9647596244068026</v>
      </c>
      <c r="S34" s="32">
        <f t="shared" si="0"/>
        <v>7.6141979061659324</v>
      </c>
      <c r="T34" s="32">
        <f t="shared" si="0"/>
        <v>9.8872803793788346</v>
      </c>
      <c r="U34" s="32">
        <f t="shared" si="0"/>
        <v>6.6003184155205661</v>
      </c>
      <c r="V34" s="32">
        <f t="shared" si="0"/>
        <v>7.5225275470477682</v>
      </c>
      <c r="W34" s="32">
        <f t="shared" si="0"/>
        <v>8.1878387735429996</v>
      </c>
      <c r="X34" s="32">
        <f t="shared" si="0"/>
        <v>7.6426501430668692</v>
      </c>
      <c r="Y34" s="34">
        <f t="shared" si="0"/>
        <v>8.6381806946774766</v>
      </c>
      <c r="Z34" s="32">
        <f t="shared" si="0"/>
        <v>8.9702096143977439</v>
      </c>
      <c r="AA34" s="32">
        <f t="shared" si="0"/>
        <v>7.2375045444509096</v>
      </c>
      <c r="AB34" s="32">
        <f t="shared" si="0"/>
        <v>9.8641546566191085</v>
      </c>
      <c r="AC34" s="32">
        <f t="shared" si="0"/>
        <v>6.3482316261325895</v>
      </c>
      <c r="AD34" s="32">
        <f t="shared" si="0"/>
        <v>7.6006728886979404</v>
      </c>
      <c r="AE34" s="32">
        <f t="shared" si="0"/>
        <v>8.4811820981857711</v>
      </c>
      <c r="AF34" s="32">
        <f t="shared" si="0"/>
        <v>7.7700404284498381</v>
      </c>
      <c r="AG34" s="32">
        <f t="shared" si="0"/>
        <v>8.0626447881472529</v>
      </c>
    </row>
    <row r="35" spans="1:33" x14ac:dyDescent="0.35">
      <c r="A35" s="16" t="s">
        <v>5</v>
      </c>
      <c r="B35" s="33">
        <f>STDEV(B4:B33)</f>
        <v>2.3720932634459562</v>
      </c>
      <c r="C35" s="33">
        <f t="shared" ref="C35:AG35" si="1">STDEV(C4:C33)</f>
        <v>1.8415319504308834</v>
      </c>
      <c r="D35" s="33">
        <f t="shared" si="1"/>
        <v>2.0615242399779055</v>
      </c>
      <c r="E35" s="33">
        <f t="shared" si="1"/>
        <v>1.1656574071176986</v>
      </c>
      <c r="F35" s="33">
        <f t="shared" si="1"/>
        <v>1.4639910075298592</v>
      </c>
      <c r="G35" s="33">
        <f t="shared" si="1"/>
        <v>1.3672954294471091</v>
      </c>
      <c r="H35" s="33">
        <f t="shared" si="1"/>
        <v>2.5269917566859186</v>
      </c>
      <c r="I35" s="26">
        <f t="shared" si="1"/>
        <v>2.0349382392564253</v>
      </c>
      <c r="J35" s="33">
        <f t="shared" si="1"/>
        <v>2.5117918309094067</v>
      </c>
      <c r="K35" s="33">
        <f t="shared" si="1"/>
        <v>1.3799614934861006</v>
      </c>
      <c r="L35" s="33">
        <f t="shared" si="1"/>
        <v>1.9729062708217706</v>
      </c>
      <c r="M35" s="33">
        <f t="shared" si="1"/>
        <v>1.0396278895845579</v>
      </c>
      <c r="N35" s="33">
        <f t="shared" si="1"/>
        <v>1.361336989525421</v>
      </c>
      <c r="O35" s="33">
        <f t="shared" si="1"/>
        <v>1.3622183848322695</v>
      </c>
      <c r="P35" s="33">
        <f t="shared" si="1"/>
        <v>2.4030133117322241</v>
      </c>
      <c r="Q35" s="26">
        <f t="shared" si="1"/>
        <v>1.9001831165271619</v>
      </c>
      <c r="R35" s="33">
        <f t="shared" si="1"/>
        <v>2.2777810368696496</v>
      </c>
      <c r="S35" s="33">
        <f t="shared" si="1"/>
        <v>1.41571352714514</v>
      </c>
      <c r="T35" s="33">
        <f t="shared" si="1"/>
        <v>1.8601127554357777</v>
      </c>
      <c r="U35" s="33">
        <f t="shared" si="1"/>
        <v>0.95913001909241258</v>
      </c>
      <c r="V35" s="33">
        <f t="shared" si="1"/>
        <v>1.3412252820504296</v>
      </c>
      <c r="W35" s="33">
        <f t="shared" si="1"/>
        <v>1.3240348124398817</v>
      </c>
      <c r="X35" s="33">
        <f t="shared" si="1"/>
        <v>2.1760642575403359</v>
      </c>
      <c r="Y35" s="26">
        <f t="shared" si="1"/>
        <v>1.7794926946070959</v>
      </c>
      <c r="Z35" s="33">
        <f t="shared" si="1"/>
        <v>2.0305326663850161</v>
      </c>
      <c r="AA35" s="33">
        <f t="shared" si="1"/>
        <v>1.2374878147725561</v>
      </c>
      <c r="AB35" s="33">
        <f t="shared" si="1"/>
        <v>1.680350731813175</v>
      </c>
      <c r="AC35" s="33">
        <f t="shared" si="1"/>
        <v>0.8980811537871447</v>
      </c>
      <c r="AD35" s="33">
        <f t="shared" si="1"/>
        <v>1.313411931679076</v>
      </c>
      <c r="AE35" s="33">
        <f t="shared" si="1"/>
        <v>2.566544521042005</v>
      </c>
      <c r="AF35" s="33">
        <f t="shared" si="1"/>
        <v>1.8299519536766675</v>
      </c>
      <c r="AG35" s="33">
        <f t="shared" si="1"/>
        <v>1.3061052188587119</v>
      </c>
    </row>
  </sheetData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ignal, noise, SNR, CNR</vt:lpstr>
      <vt:lpstr>contour sharpnes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Feger</dc:creator>
  <cp:lastModifiedBy>Sarah Feger</cp:lastModifiedBy>
  <dcterms:created xsi:type="dcterms:W3CDTF">2014-12-31T15:22:42Z</dcterms:created>
  <dcterms:modified xsi:type="dcterms:W3CDTF">2015-01-11T15:40:15Z</dcterms:modified>
</cp:coreProperties>
</file>